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hagenj/Documents/Hagen_etal_2020/MBE submission /"/>
    </mc:Choice>
  </mc:AlternateContent>
  <xr:revisionPtr revIDLastSave="0" documentId="13_ncr:1_{6BCE1CA2-CDA6-9746-B4F1-7C5BA88B14D2}" xr6:coauthVersionLast="36" xr6:coauthVersionMax="36" xr10:uidLastSave="{00000000-0000-0000-0000-000000000000}"/>
  <bookViews>
    <workbookView xWindow="0" yWindow="600" windowWidth="28800" windowHeight="14180" tabRatio="500" xr2:uid="{00000000-000D-0000-FFFF-FFFF00000000}"/>
  </bookViews>
  <sheets>
    <sheet name="S7" sheetId="3" r:id="rId1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8" i="3" l="1"/>
</calcChain>
</file>

<file path=xl/sharedStrings.xml><?xml version="1.0" encoding="utf-8"?>
<sst xmlns="http://schemas.openxmlformats.org/spreadsheetml/2006/main" count="485" uniqueCount="390">
  <si>
    <t>Type</t>
  </si>
  <si>
    <t>Primers</t>
  </si>
  <si>
    <t>Sequencing</t>
  </si>
  <si>
    <t>ATACCCCTTCAATCCCTGCT</t>
  </si>
  <si>
    <t>CGAGGTTCCTCTGATTTGGA</t>
  </si>
  <si>
    <t>AAATTGGGGATCCTTTCGAG</t>
  </si>
  <si>
    <t>ATCCGCACCTCAGTTTGTT</t>
  </si>
  <si>
    <t>CGCCAACCAGAACTCAAAAT</t>
  </si>
  <si>
    <t>TCCAACCACTTGCTCATTTG</t>
  </si>
  <si>
    <t>AGAGAGAAGGCGCCGATATT</t>
  </si>
  <si>
    <t>AAGTTTCAATGGCAGCGTTTA</t>
  </si>
  <si>
    <t>TTAGCACAAACCGTCGATGG</t>
  </si>
  <si>
    <t>TTTACGACTTTCACGCGTGG</t>
  </si>
  <si>
    <t>CATCCGTATTGTCCTGGCC</t>
  </si>
  <si>
    <t>CCGTTACACAAGACACACGA</t>
  </si>
  <si>
    <t>TTCGCAAACCAAACAAGTAAG</t>
  </si>
  <si>
    <t>TGCAGTCGCTCTTCTCGTAA</t>
  </si>
  <si>
    <t>TATAGCTGGCCACAGCATTG</t>
  </si>
  <si>
    <t>GAACTTTGAGGCACGGAGTC</t>
  </si>
  <si>
    <t>TCAGTATTTTCCCGCGCTAC</t>
  </si>
  <si>
    <t>CAGCTTGTTCATCTCGCAAA</t>
  </si>
  <si>
    <t>CCATGGCGGATGAGTAATGT</t>
  </si>
  <si>
    <t>AGAACACACAACGCAAATCG</t>
  </si>
  <si>
    <t>CGGACTTGAGCGACCTTCTA</t>
  </si>
  <si>
    <t>AAAACGAGCGGACTGCTTC</t>
  </si>
  <si>
    <t>AGGAGAAGGTGTTGTCTGGG</t>
  </si>
  <si>
    <t>12.70 #1</t>
  </si>
  <si>
    <t>TCGTCATTCTCCTCGTGTGA</t>
  </si>
  <si>
    <t>TACCGAATTCTCAAACGCCC</t>
  </si>
  <si>
    <t>CTCCCTCCATCAAAACCAAA</t>
  </si>
  <si>
    <t>GGGAAGTGCTGTCTCATGCT</t>
  </si>
  <si>
    <t>12.73 Hinp1</t>
  </si>
  <si>
    <t>CTCTCCGGGTAATTGCACA</t>
  </si>
  <si>
    <t>GCCGCTGCATTGAGAACT</t>
  </si>
  <si>
    <t>GAAAGTCGCCAAAAGAATGG</t>
  </si>
  <si>
    <t>GTGGCCAAAAGGCAGAAA</t>
  </si>
  <si>
    <t>TGAGGACATGAGCTTTTCTT</t>
  </si>
  <si>
    <t>CTTGGCCAACTTATGTGAAC</t>
  </si>
  <si>
    <t>TTTGGCCCGAACGTGTAAAA</t>
  </si>
  <si>
    <t>CCATTCAACATTTGCGCTGC</t>
  </si>
  <si>
    <t>AGCTAATTGATACAGGGGCT</t>
  </si>
  <si>
    <t>CTCACCATGTTTGATTCACGAT</t>
  </si>
  <si>
    <t>GCCCTAAAACTGGACGTAACG</t>
  </si>
  <si>
    <t>AATACCACTCGCGAGCAAAC</t>
  </si>
  <si>
    <t>GCGAGCAATCTGAGTTTTGC</t>
  </si>
  <si>
    <t>GGCCCACACCGATAAGTCTA</t>
  </si>
  <si>
    <t>GGCCGAGGAGCAGATACATA</t>
  </si>
  <si>
    <t>ATTCAGCGGCGAATAACTTG</t>
  </si>
  <si>
    <t>TGGATTTCCTCGTTTGTTCC</t>
  </si>
  <si>
    <t>GCCGCTAAACATGAGCTTTC</t>
  </si>
  <si>
    <t>TCGTTGAGGTTGGTAGCTGA</t>
  </si>
  <si>
    <t>AGTGCAGGCTGCGTTAATTT</t>
  </si>
  <si>
    <t>TTTATGTTATTGCGGCGTTG</t>
  </si>
  <si>
    <t>CGAACACCTGTTGGAATGC</t>
  </si>
  <si>
    <t>CCTCACTTGTTGGGCATTTT</t>
  </si>
  <si>
    <t>ATCGCACGAGCAAATAGCTT</t>
  </si>
  <si>
    <t>ATTGGTGTCTCTGCTGCAAC</t>
  </si>
  <si>
    <t>TCATTCGCGGTTTTGTGCAA</t>
  </si>
  <si>
    <t>CCACTGTTGTCCAGTCATGG</t>
  </si>
  <si>
    <t>GGAATTGCGCAAAAATA</t>
  </si>
  <si>
    <t>CACAATTGTTCCAAAAGCGAGA</t>
  </si>
  <si>
    <t>TCTCTCTAGCCGTACCCCTT</t>
  </si>
  <si>
    <t>TGGTTCTTCTGCCATCGAGT</t>
  </si>
  <si>
    <t>CGCAGTTGGACTTTGGCTAA</t>
  </si>
  <si>
    <t>ACCACAACCAGAACCAGAGC</t>
  </si>
  <si>
    <t>CGATTCCCTTGCTTTTCAAG</t>
  </si>
  <si>
    <t>AGAAGTTAGCCCCGATTGGT</t>
  </si>
  <si>
    <t>AATTGTTTCCTTGGTACAATTCA</t>
  </si>
  <si>
    <t>CCCTGCATTATGACGAGCAC</t>
  </si>
  <si>
    <t>TCGTTGAGGTGGCAAATGTC</t>
  </si>
  <si>
    <t>TTGAAAGGCGGCGACATTTT</t>
  </si>
  <si>
    <t>AGCGGCAGACACATCAATTT</t>
  </si>
  <si>
    <t>CGCCCATTAGGCACTCTGTA</t>
  </si>
  <si>
    <t>TGGGATCATTGAACACTGACA</t>
  </si>
  <si>
    <t>TTTCACCTCCTCAACCCTCG</t>
  </si>
  <si>
    <t>TGAAGTATAGGCAGCGTTTTGA</t>
  </si>
  <si>
    <t>TTCTCTACCGACTTGGGGATT</t>
  </si>
  <si>
    <t>ATAACGAGTGACGTGCCACA</t>
  </si>
  <si>
    <t>ACACACACTCGCACTTAGGA</t>
  </si>
  <si>
    <t>ACAAACAAGCTGGCAGAAGG</t>
  </si>
  <si>
    <t>CACGGAGTGTAACCAGCACG</t>
  </si>
  <si>
    <t>GCCAGCTTTGGGGTCTAAAG</t>
  </si>
  <si>
    <t>TAGCCGAACACACATAGCAC</t>
  </si>
  <si>
    <t>GTTCAGGGCAGGATTTTGGA</t>
  </si>
  <si>
    <t>Reference</t>
  </si>
  <si>
    <t>Physical Location: D. simulans (Flybase R2.02)</t>
  </si>
  <si>
    <t>8825130 - 8825149</t>
  </si>
  <si>
    <t>9047981 - 9048000</t>
  </si>
  <si>
    <t>8825667 - 8825648</t>
  </si>
  <si>
    <t>9048518 - 9048501</t>
  </si>
  <si>
    <t>8738191 - 8738210</t>
  </si>
  <si>
    <t>8960966 - 8960985</t>
  </si>
  <si>
    <t>8739094 - 8739076</t>
  </si>
  <si>
    <t>8961875 - 8961857</t>
  </si>
  <si>
    <t xml:space="preserve">9112239 - 9112258 </t>
  </si>
  <si>
    <t xml:space="preserve">9112751 - 9112732 </t>
  </si>
  <si>
    <t>9344553 - 9344534</t>
  </si>
  <si>
    <t>9571715 - 9571734</t>
  </si>
  <si>
    <t>9819017 - 9819032</t>
  </si>
  <si>
    <t>9572682 - 9572662</t>
  </si>
  <si>
    <t>9819987 - 9819967</t>
  </si>
  <si>
    <t>9092982 - 9093001</t>
  </si>
  <si>
    <t>9324825 - 9324844</t>
  </si>
  <si>
    <t>9093563 - 9093544</t>
  </si>
  <si>
    <t>9325409 - 9325390</t>
  </si>
  <si>
    <t>9178292 - 9178310</t>
  </si>
  <si>
    <t>9414332 - 9414350</t>
  </si>
  <si>
    <t>9178946 - 9178927</t>
  </si>
  <si>
    <t>9414990 - 9414971</t>
  </si>
  <si>
    <t>10910811 - 10910831</t>
  </si>
  <si>
    <t>11176242 - 11176258</t>
  </si>
  <si>
    <t>10911310 - 10911291</t>
  </si>
  <si>
    <t>11176750 - 11176731</t>
  </si>
  <si>
    <t>11180488 - 11180507</t>
  </si>
  <si>
    <t>11457389 - 11457408</t>
  </si>
  <si>
    <t>11180966 - 11180947</t>
  </si>
  <si>
    <t>11457863 - 11457848</t>
  </si>
  <si>
    <t>11426189 - 11426208</t>
  </si>
  <si>
    <t>11730037 - 11730056</t>
  </si>
  <si>
    <t>11426708 - 11426689</t>
  </si>
  <si>
    <t>11730551 - 11730532</t>
  </si>
  <si>
    <t>11562599 - 11562618</t>
  </si>
  <si>
    <t>11864531 - 11864550</t>
  </si>
  <si>
    <t>11563186 - 11563167</t>
  </si>
  <si>
    <t>12277961 - 12277980</t>
  </si>
  <si>
    <t>12583386 - 12583405</t>
  </si>
  <si>
    <t>12278423 - 12278405</t>
  </si>
  <si>
    <t>12583874 - 12583856</t>
  </si>
  <si>
    <t>12421849 - 12421868</t>
  </si>
  <si>
    <t>12726658 - 12726677</t>
  </si>
  <si>
    <t>12422538 - 12422519</t>
  </si>
  <si>
    <t>12727325 - 12727306</t>
  </si>
  <si>
    <t>12614522 - 12614541</t>
  </si>
  <si>
    <t>12928074 - 12928093</t>
  </si>
  <si>
    <t xml:space="preserve">12615104 - 12615085  </t>
  </si>
  <si>
    <t>12705907 - 12705926</t>
  </si>
  <si>
    <t>13022448 - 13022467</t>
  </si>
  <si>
    <t>12706134 - 12706115</t>
  </si>
  <si>
    <t>12718563 - 12718582</t>
  </si>
  <si>
    <t>13034386 - 13034405</t>
  </si>
  <si>
    <t>12719230 - 12719211</t>
  </si>
  <si>
    <t>13034671 - 13034652</t>
  </si>
  <si>
    <t>12719840 - 12719859</t>
  </si>
  <si>
    <t>13034998 - 13035017</t>
  </si>
  <si>
    <t>12720137 - 12720118</t>
  </si>
  <si>
    <t>13035295 - 13035276</t>
  </si>
  <si>
    <t>13185900 - 13185918</t>
  </si>
  <si>
    <t>13489165 - 13489183</t>
  </si>
  <si>
    <t>13186355 - 13186338</t>
  </si>
  <si>
    <t>13489635 - 13489618</t>
  </si>
  <si>
    <t>14072683 - 14072702</t>
  </si>
  <si>
    <t>14417943 - 14417962</t>
  </si>
  <si>
    <t>14073091 - 14073074</t>
  </si>
  <si>
    <t>14418351 - 14418334</t>
  </si>
  <si>
    <t>14531682 - 14531701</t>
  </si>
  <si>
    <t>14897363 - 14897382</t>
  </si>
  <si>
    <t>14532063 - 14532044</t>
  </si>
  <si>
    <t>14897747 - 14897728</t>
  </si>
  <si>
    <t>12319501 - 12319520</t>
  </si>
  <si>
    <t>12319814 - 12319795</t>
  </si>
  <si>
    <t>12726647 - 12726666</t>
  </si>
  <si>
    <t>13041667 - 13041686</t>
  </si>
  <si>
    <t>12726999 - 12726978</t>
  </si>
  <si>
    <t>13042019 - 13042001</t>
  </si>
  <si>
    <t>12729053 - 12729073</t>
  </si>
  <si>
    <t>13382750 - 13382765</t>
  </si>
  <si>
    <t>12729842 - 12729823</t>
  </si>
  <si>
    <t>13044854 - 13044835</t>
  </si>
  <si>
    <t>12731719 - 12731738</t>
  </si>
  <si>
    <t>13046729 - 13046748</t>
  </si>
  <si>
    <t>12731992 - 12731973</t>
  </si>
  <si>
    <t>13047004 - 13046987</t>
  </si>
  <si>
    <t>12737618 - 12737637</t>
  </si>
  <si>
    <t>13052855 - 13052874</t>
  </si>
  <si>
    <t>12737959 - 12737940</t>
  </si>
  <si>
    <t>13053195 - 13053176</t>
  </si>
  <si>
    <t>12759345 - 12759364</t>
  </si>
  <si>
    <t>13074648 - 13074667</t>
  </si>
  <si>
    <t>12759892 - 12759873</t>
  </si>
  <si>
    <t>13075219 - 13075200</t>
  </si>
  <si>
    <t>12854874 - 12854893</t>
  </si>
  <si>
    <t>13169601 - 13169620</t>
  </si>
  <si>
    <t>12855444 - 12855425</t>
  </si>
  <si>
    <t>13170243 - 13170224</t>
  </si>
  <si>
    <t>12910812 - 12910831</t>
  </si>
  <si>
    <t>13225648 - 13225667</t>
  </si>
  <si>
    <t>12911433 - 12911415</t>
  </si>
  <si>
    <t>13226263 - 13226245</t>
  </si>
  <si>
    <t>12911232 - 12911251</t>
  </si>
  <si>
    <t>13226075 - 13226094</t>
  </si>
  <si>
    <t>12911656 - 12911637</t>
  </si>
  <si>
    <t>13226520 - 13226505</t>
  </si>
  <si>
    <t>12913004 - 12913023</t>
  </si>
  <si>
    <t>13227883 - 13227902</t>
  </si>
  <si>
    <t>13442103 - 13442116</t>
  </si>
  <si>
    <t>11832286 - 11832273</t>
  </si>
  <si>
    <t>12938118 - 12938137</t>
  </si>
  <si>
    <t>13243209 - 13243228</t>
  </si>
  <si>
    <t>12018473 - 12018488</t>
  </si>
  <si>
    <t>11710669 - 11710682</t>
  </si>
  <si>
    <t>12804044 - 12804065</t>
  </si>
  <si>
    <t>13119416 - 13119437</t>
  </si>
  <si>
    <t>12804287 - 12804268</t>
  </si>
  <si>
    <t>13119645 - 13119626</t>
  </si>
  <si>
    <t>12865967 - 12865986</t>
  </si>
  <si>
    <t>13180749 - 13180768</t>
  </si>
  <si>
    <t>12866416 - 12866397</t>
  </si>
  <si>
    <t>13181211 - 13181192</t>
  </si>
  <si>
    <t>12973184 - 12973203</t>
  </si>
  <si>
    <t>13277679 - 13277698</t>
  </si>
  <si>
    <t>12973657 - 12973638</t>
  </si>
  <si>
    <t>13278152 - 13278133</t>
  </si>
  <si>
    <t>13002639 - 13002658</t>
  </si>
  <si>
    <t>13308175 - 13308194</t>
  </si>
  <si>
    <t>13002917 - 13002895</t>
  </si>
  <si>
    <t>13308469 - 13308453</t>
  </si>
  <si>
    <t>13201285 - 13201304</t>
  </si>
  <si>
    <t>13504562 - 13504581</t>
  </si>
  <si>
    <t>13201698 - 13201679</t>
  </si>
  <si>
    <t>13504975 - 13504956</t>
  </si>
  <si>
    <t>13250284 - 13250303</t>
  </si>
  <si>
    <t>13561189 - 13561208</t>
  </si>
  <si>
    <t>13250983 - 13250964</t>
  </si>
  <si>
    <t>13561893 - 13561874</t>
  </si>
  <si>
    <t>12989928 -12989947</t>
  </si>
  <si>
    <t>13294985 - 13295004</t>
  </si>
  <si>
    <t>12990518 - 12990498</t>
  </si>
  <si>
    <t>13295570 - 13295550</t>
  </si>
  <si>
    <t>13300161 - 13300180</t>
  </si>
  <si>
    <t>13300467 - 13300446</t>
  </si>
  <si>
    <t>13617031 - 13617010</t>
  </si>
  <si>
    <t>13061910 - 13061930</t>
  </si>
  <si>
    <t>13367052 - 13367072</t>
  </si>
  <si>
    <t>13062338 - 13062319</t>
  </si>
  <si>
    <t>13367484 - 13367465</t>
  </si>
  <si>
    <t>13393323 - 13393342</t>
  </si>
  <si>
    <t>13709979 - 13709998</t>
  </si>
  <si>
    <t>13393881 - 13393862</t>
  </si>
  <si>
    <t>13710531 - 13710512</t>
  </si>
  <si>
    <t>13522774 - 13522790</t>
  </si>
  <si>
    <t>13858055 - 13858071</t>
  </si>
  <si>
    <t>13237474 - 13237455</t>
  </si>
  <si>
    <t>13500417 - 13500404</t>
  </si>
  <si>
    <t>13547062 - 13547081</t>
  </si>
  <si>
    <t>13882022 - 13882041</t>
  </si>
  <si>
    <t>13546991 - 13546972</t>
  </si>
  <si>
    <t>GTCCCAGCACACAGCCTATT</t>
  </si>
  <si>
    <t>CGGGCTGTAACGGTAACAAT</t>
  </si>
  <si>
    <t>CGTGTGTGTCTGTGAACGAG</t>
  </si>
  <si>
    <t>AACCCATATCCGTACCGCTT</t>
  </si>
  <si>
    <t>GCTGCAGAGATCCCAATTGG</t>
  </si>
  <si>
    <t>Physical location: D. melanogaster (flybase R6.21)</t>
  </si>
  <si>
    <t>Marker Name (Mb)</t>
  </si>
  <si>
    <t>EcoRI site (D. sim)</t>
  </si>
  <si>
    <t>8.82 HpaII</t>
  </si>
  <si>
    <t>8.79 Eco</t>
  </si>
  <si>
    <t>8.71 Hind</t>
  </si>
  <si>
    <t>10.56 Eco</t>
  </si>
  <si>
    <t>11.087 Hind</t>
  </si>
  <si>
    <t>11.227 Hind</t>
  </si>
  <si>
    <t>CCAGGGTCGTTCACTT</t>
  </si>
  <si>
    <t>CCCAGCTTTGTTTCGAATGT</t>
  </si>
  <si>
    <t>11790336 - 11790351</t>
  </si>
  <si>
    <t>12098568 - 12098582</t>
  </si>
  <si>
    <t>AGATGTTTACCGGCCCTCTT</t>
  </si>
  <si>
    <t>TAAAATTACCCCGTCGCGTC</t>
  </si>
  <si>
    <t>5903109 - 5903128</t>
  </si>
  <si>
    <t>5996802 - 5996821</t>
  </si>
  <si>
    <t>AAACTTCCGGATTGCAGAGC</t>
  </si>
  <si>
    <t>ACTGCAACCAATTCAAACCC</t>
  </si>
  <si>
    <t>7915903 - 7915922</t>
  </si>
  <si>
    <t>8113070 - 8113089</t>
  </si>
  <si>
    <t>GCGTACACACAATTTTCCGC</t>
  </si>
  <si>
    <t>GCAATGTCGCTTTGGATGGA</t>
  </si>
  <si>
    <t>8257254 - 8257273</t>
  </si>
  <si>
    <t>8458155 - 8458174</t>
  </si>
  <si>
    <t>GGGATCATAGTAGCGCTGGA</t>
  </si>
  <si>
    <t>TTGGCCAATTGTCCCATTAT</t>
  </si>
  <si>
    <t>6135694 - 6135713</t>
  </si>
  <si>
    <t>6241221 - 6241238</t>
  </si>
  <si>
    <t>6.2Eco</t>
  </si>
  <si>
    <t>7.75Hind</t>
  </si>
  <si>
    <t>GGCCTTGCTCAGATCCTCAT</t>
  </si>
  <si>
    <t>CAAAGCCCAGCGTTCACATA</t>
  </si>
  <si>
    <t>8096301 - 8096320</t>
  </si>
  <si>
    <t>8298937 - 8298956</t>
  </si>
  <si>
    <t>CCAAAACTTGCTTCACGATGC</t>
  </si>
  <si>
    <t>GGAGACCTCGAACACATCCA</t>
  </si>
  <si>
    <t>7001456 - 7001476</t>
  </si>
  <si>
    <t>7141796 - 7141816</t>
  </si>
  <si>
    <t>7.37HindIII</t>
  </si>
  <si>
    <t>CATCTGGGCCAATTGAGAGG</t>
  </si>
  <si>
    <t>ACGATCCGGCTAGTGATTGA</t>
  </si>
  <si>
    <t>7716931 - 7716950</t>
  </si>
  <si>
    <t>7896939 -7896958</t>
  </si>
  <si>
    <t>5903702 - 5903683</t>
  </si>
  <si>
    <t>5997395 - 5997376</t>
  </si>
  <si>
    <t>6136507 - 6136488</t>
  </si>
  <si>
    <t>6242034 - 6242015</t>
  </si>
  <si>
    <t>7001853 - 7001834</t>
  </si>
  <si>
    <t>7142199 - 7142180</t>
  </si>
  <si>
    <t>7717459 - 7717440</t>
  </si>
  <si>
    <t>13302088 - 13302101</t>
  </si>
  <si>
    <t>8096857 - 8096838</t>
  </si>
  <si>
    <t>7916371 - 7916352</t>
  </si>
  <si>
    <t>8113534 - 8113517</t>
  </si>
  <si>
    <t>8257845 - 8257826</t>
  </si>
  <si>
    <t>8458761 - 8458742</t>
  </si>
  <si>
    <t>11791085 - 11791066</t>
  </si>
  <si>
    <t>6.80fauI</t>
  </si>
  <si>
    <t>7.0FauI</t>
  </si>
  <si>
    <t>TGTGGACCTCGACCTTTTCT</t>
  </si>
  <si>
    <t>CAACATTTTGCGGCCCAA</t>
  </si>
  <si>
    <t>6806943 - 6806962</t>
  </si>
  <si>
    <t>6951913 - 6951932</t>
  </si>
  <si>
    <t>6807653 - 6807636</t>
  </si>
  <si>
    <t>6952608 - 6952591</t>
  </si>
  <si>
    <t>8.425hpaII</t>
  </si>
  <si>
    <t>CAGCCACAGTACCACCAGTA</t>
  </si>
  <si>
    <t>CGATCCACTGTGAGAACTTCC</t>
  </si>
  <si>
    <t>8425737 - 8425756</t>
  </si>
  <si>
    <t>8643382 - 8643401</t>
  </si>
  <si>
    <t>8426329 - 8426309</t>
  </si>
  <si>
    <t>8643961 - 8643941</t>
  </si>
  <si>
    <t>CTTGACGCTGCAAGGAGTAA</t>
  </si>
  <si>
    <t>TCGCTAAAGTTTGTCGCCTC</t>
  </si>
  <si>
    <t>13430286 - 13430267</t>
  </si>
  <si>
    <t>13747445 - 13747428</t>
  </si>
  <si>
    <t>13429790 - 13429809</t>
  </si>
  <si>
    <t>13746907 - 13746926</t>
  </si>
  <si>
    <t>6.85Eco</t>
  </si>
  <si>
    <t>7.07HindIII</t>
  </si>
  <si>
    <t>8.12 HindIII</t>
  </si>
  <si>
    <t>8.43Eco</t>
  </si>
  <si>
    <t>ATATGTGAGTTGGCTAGCGTT</t>
  </si>
  <si>
    <t>CAATTGACAGAGGTGGGTAGC</t>
  </si>
  <si>
    <t>CGAAAGTGTTGGCCCGTATG</t>
  </si>
  <si>
    <t>GAGGTGCAAACTGAACGAATTT</t>
  </si>
  <si>
    <t>CATCGAAAGTACACGCAACTC</t>
  </si>
  <si>
    <t>AATGGATTGGACAACGCGG</t>
  </si>
  <si>
    <t>CAGCGTGTCCATTGGTGTG</t>
  </si>
  <si>
    <t>TGCAGCAGTAGGGTCCTTTT</t>
  </si>
  <si>
    <t>6852222 - 6852241</t>
  </si>
  <si>
    <t>6998089 - 6998108</t>
  </si>
  <si>
    <t>6852690 - 6852669</t>
  </si>
  <si>
    <t>6998552 - 6998531</t>
  </si>
  <si>
    <t>7071613 - 7071633</t>
  </si>
  <si>
    <t>7211713 - 7211733</t>
  </si>
  <si>
    <t>7072110 - 7072090</t>
  </si>
  <si>
    <t>8126404 - 8126424</t>
  </si>
  <si>
    <t>8328568 - 8328588</t>
  </si>
  <si>
    <t>8126993 - 8126975</t>
  </si>
  <si>
    <t>8329206 - 8329188</t>
  </si>
  <si>
    <t>8436126 - 8436144</t>
  </si>
  <si>
    <t>8436597 - 8436578</t>
  </si>
  <si>
    <t>12287047 - 12287033</t>
  </si>
  <si>
    <t>CGGTCATTCACTGTGCTGTC</t>
  </si>
  <si>
    <t>AATCAGGACTAGAGCTGCGG</t>
  </si>
  <si>
    <t>CACTCACATGCAGCCGGAAAAA</t>
  </si>
  <si>
    <t>CTGCCAAATGCGGTGAAAATGC</t>
  </si>
  <si>
    <t>12701756 - 12701775</t>
  </si>
  <si>
    <t>13018231 - 13018248</t>
  </si>
  <si>
    <t>12702016 - 12701997</t>
  </si>
  <si>
    <t>13018491 - 13018474</t>
  </si>
  <si>
    <t>12733408 - 12733429</t>
  </si>
  <si>
    <t>13048443 - 13048464</t>
  </si>
  <si>
    <t>12734279 - 12734258</t>
  </si>
  <si>
    <t>13049375 - 13049354</t>
  </si>
  <si>
    <t>-</t>
  </si>
  <si>
    <t xml:space="preserve">Tanaka et al 2015 </t>
  </si>
  <si>
    <t xml:space="preserve">Hagen et al 2019  </t>
  </si>
  <si>
    <t>This study</t>
  </si>
  <si>
    <r>
      <rPr>
        <i/>
        <sz val="12"/>
        <color rgb="FF000000"/>
        <rFont val="Calibri"/>
        <family val="2"/>
        <scheme val="minor"/>
      </rPr>
      <t>Hin</t>
    </r>
    <r>
      <rPr>
        <sz val="12"/>
        <color rgb="FF000000"/>
        <rFont val="Calibri"/>
        <family val="2"/>
        <scheme val="minor"/>
      </rPr>
      <t>dIII (D. sim)</t>
    </r>
  </si>
  <si>
    <r>
      <rPr>
        <i/>
        <sz val="12"/>
        <color rgb="FF000000"/>
        <rFont val="Calibri"/>
        <family val="2"/>
        <scheme val="minor"/>
      </rPr>
      <t>Eco</t>
    </r>
    <r>
      <rPr>
        <sz val="12"/>
        <color rgb="FF000000"/>
        <rFont val="Calibri"/>
        <family val="2"/>
        <scheme val="minor"/>
      </rPr>
      <t>RI site (D. sim)</t>
    </r>
  </si>
  <si>
    <r>
      <rPr>
        <i/>
        <sz val="12"/>
        <color rgb="FF000000"/>
        <rFont val="Calibri"/>
        <family val="2"/>
        <scheme val="minor"/>
      </rPr>
      <t>Fau</t>
    </r>
    <r>
      <rPr>
        <sz val="12"/>
        <color rgb="FF000000"/>
        <rFont val="Calibri"/>
        <family val="2"/>
        <scheme val="minor"/>
      </rPr>
      <t>I site</t>
    </r>
  </si>
  <si>
    <r>
      <rPr>
        <i/>
        <sz val="12"/>
        <color rgb="FF000000"/>
        <rFont val="Calibri"/>
        <family val="2"/>
        <scheme val="minor"/>
      </rPr>
      <t>Eco</t>
    </r>
    <r>
      <rPr>
        <sz val="12"/>
        <color rgb="FF000000"/>
        <rFont val="Calibri"/>
        <family val="2"/>
        <scheme val="minor"/>
      </rPr>
      <t>RI site</t>
    </r>
  </si>
  <si>
    <r>
      <rPr>
        <i/>
        <sz val="12"/>
        <color rgb="FF000000"/>
        <rFont val="Calibri"/>
        <family val="2"/>
        <scheme val="minor"/>
      </rPr>
      <t>Hin</t>
    </r>
    <r>
      <rPr>
        <sz val="12"/>
        <color rgb="FF000000"/>
        <rFont val="Calibri"/>
        <family val="2"/>
        <scheme val="minor"/>
      </rPr>
      <t>dIII site</t>
    </r>
  </si>
  <si>
    <r>
      <rPr>
        <i/>
        <sz val="12"/>
        <color rgb="FF000000"/>
        <rFont val="Calibri"/>
        <family val="2"/>
        <scheme val="minor"/>
      </rPr>
      <t>Hin</t>
    </r>
    <r>
      <rPr>
        <sz val="12"/>
        <color rgb="FF000000"/>
        <rFont val="Calibri"/>
        <family val="2"/>
        <scheme val="minor"/>
      </rPr>
      <t>dIII (D. mau)</t>
    </r>
  </si>
  <si>
    <r>
      <rPr>
        <i/>
        <sz val="12"/>
        <color theme="1"/>
        <rFont val="Calibri"/>
        <family val="2"/>
        <scheme val="minor"/>
      </rPr>
      <t>hpa</t>
    </r>
    <r>
      <rPr>
        <sz val="12"/>
        <color theme="1"/>
        <rFont val="Calibri"/>
        <family val="2"/>
        <scheme val="minor"/>
      </rPr>
      <t>II site</t>
    </r>
  </si>
  <si>
    <r>
      <rPr>
        <i/>
        <sz val="12"/>
        <color theme="1"/>
        <rFont val="Calibri"/>
        <family val="2"/>
        <scheme val="minor"/>
      </rPr>
      <t>Eco</t>
    </r>
    <r>
      <rPr>
        <sz val="12"/>
        <color theme="1"/>
        <rFont val="Calibri"/>
        <family val="2"/>
        <scheme val="minor"/>
      </rPr>
      <t>RI site</t>
    </r>
  </si>
  <si>
    <r>
      <rPr>
        <i/>
        <sz val="12"/>
        <rFont val="Calibri"/>
        <family val="2"/>
        <scheme val="minor"/>
      </rPr>
      <t>Hin</t>
    </r>
    <r>
      <rPr>
        <sz val="12"/>
        <rFont val="Calibri"/>
        <family val="2"/>
        <scheme val="minor"/>
      </rPr>
      <t>dIII (D. sim)</t>
    </r>
  </si>
  <si>
    <r>
      <rPr>
        <i/>
        <sz val="12"/>
        <color rgb="FF000000"/>
        <rFont val="Calibri"/>
        <family val="2"/>
        <scheme val="minor"/>
      </rPr>
      <t>Eco</t>
    </r>
    <r>
      <rPr>
        <sz val="12"/>
        <color rgb="FF000000"/>
        <rFont val="Calibri"/>
        <family val="2"/>
        <scheme val="minor"/>
      </rPr>
      <t>RI site (D. mau)</t>
    </r>
  </si>
  <si>
    <r>
      <rPr>
        <i/>
        <sz val="12"/>
        <color rgb="FF000000"/>
        <rFont val="Calibri"/>
        <family val="2"/>
        <scheme val="minor"/>
      </rPr>
      <t>Hpa</t>
    </r>
    <r>
      <rPr>
        <sz val="12"/>
        <color rgb="FF000000"/>
        <rFont val="Calibri"/>
        <family val="2"/>
        <scheme val="minor"/>
      </rPr>
      <t>II site (D. mau)</t>
    </r>
  </si>
  <si>
    <r>
      <rPr>
        <i/>
        <sz val="12"/>
        <color rgb="FF000000"/>
        <rFont val="Calibri"/>
        <family val="2"/>
        <scheme val="minor"/>
      </rPr>
      <t>Fau</t>
    </r>
    <r>
      <rPr>
        <sz val="12"/>
        <color rgb="FF000000"/>
        <rFont val="Calibri"/>
        <family val="2"/>
        <scheme val="minor"/>
      </rPr>
      <t>I site (D. sim)</t>
    </r>
  </si>
  <si>
    <r>
      <rPr>
        <i/>
        <sz val="12"/>
        <color theme="1"/>
        <rFont val="Calibri"/>
        <family val="2"/>
        <scheme val="minor"/>
      </rPr>
      <t>Hpa</t>
    </r>
    <r>
      <rPr>
        <sz val="12"/>
        <color theme="1"/>
        <rFont val="Calibri"/>
        <family val="2"/>
        <scheme val="minor"/>
      </rPr>
      <t>II site (D. sim)</t>
    </r>
  </si>
  <si>
    <r>
      <rPr>
        <i/>
        <sz val="12"/>
        <color rgb="FF000000"/>
        <rFont val="Calibri"/>
        <family val="2"/>
        <scheme val="minor"/>
      </rPr>
      <t>hpa</t>
    </r>
    <r>
      <rPr>
        <sz val="12"/>
        <color rgb="FF000000"/>
        <rFont val="Calibri"/>
        <family val="2"/>
        <scheme val="minor"/>
      </rPr>
      <t>II site (D. mau)</t>
    </r>
  </si>
  <si>
    <r>
      <rPr>
        <i/>
        <sz val="12"/>
        <rFont val="Calibri"/>
        <family val="2"/>
        <scheme val="minor"/>
      </rPr>
      <t>Hin</t>
    </r>
    <r>
      <rPr>
        <sz val="12"/>
        <rFont val="Calibri"/>
        <family val="2"/>
        <scheme val="minor"/>
      </rPr>
      <t>dIII (D. mau)</t>
    </r>
  </si>
  <si>
    <r>
      <rPr>
        <i/>
        <sz val="12"/>
        <color rgb="FF000000"/>
        <rFont val="Calibri"/>
        <family val="2"/>
        <scheme val="minor"/>
      </rPr>
      <t>Fau</t>
    </r>
    <r>
      <rPr>
        <sz val="12"/>
        <color rgb="FF000000"/>
        <rFont val="Calibri"/>
        <family val="2"/>
        <scheme val="minor"/>
      </rPr>
      <t>I site (D. mau)</t>
    </r>
  </si>
  <si>
    <r>
      <rPr>
        <i/>
        <sz val="12"/>
        <color theme="1"/>
        <rFont val="Calibri"/>
        <family val="2"/>
        <scheme val="minor"/>
      </rPr>
      <t>hpa</t>
    </r>
    <r>
      <rPr>
        <sz val="12"/>
        <color theme="1"/>
        <rFont val="Calibri"/>
        <family val="2"/>
        <scheme val="minor"/>
      </rPr>
      <t>II site (D. sim)</t>
    </r>
  </si>
  <si>
    <t>S7. IL genetic mark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i/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7">
    <border>
      <left/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/>
      <bottom/>
      <diagonal/>
    </border>
  </borders>
  <cellStyleXfs count="13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3">
    <xf numFmtId="0" fontId="0" fillId="0" borderId="0" xfId="0"/>
    <xf numFmtId="0" fontId="5" fillId="0" borderId="0" xfId="0" applyFont="1" applyFill="1" applyBorder="1" applyAlignment="1">
      <alignment horizontal="center" vertical="center" wrapText="1"/>
    </xf>
    <xf numFmtId="0" fontId="0" fillId="0" borderId="0" xfId="0" applyFill="1"/>
    <xf numFmtId="0" fontId="5" fillId="0" borderId="0" xfId="0" applyFont="1" applyFill="1" applyBorder="1" applyAlignment="1">
      <alignment vertical="center" wrapText="1"/>
    </xf>
    <xf numFmtId="0" fontId="0" fillId="0" borderId="0" xfId="0" applyFont="1" applyFill="1" applyBorder="1" applyAlignment="1">
      <alignment horizontal="left"/>
    </xf>
    <xf numFmtId="0" fontId="4" fillId="0" borderId="5" xfId="0" applyFont="1" applyFill="1" applyBorder="1" applyAlignment="1">
      <alignment horizontal="left" vertical="center"/>
    </xf>
    <xf numFmtId="0" fontId="4" fillId="2" borderId="4" xfId="0" applyFont="1" applyFill="1" applyBorder="1" applyAlignment="1">
      <alignment horizontal="left" vertical="center"/>
    </xf>
    <xf numFmtId="0" fontId="0" fillId="0" borderId="5" xfId="0" applyFont="1" applyFill="1" applyBorder="1" applyAlignment="1">
      <alignment horizontal="left" vertical="center"/>
    </xf>
    <xf numFmtId="0" fontId="0" fillId="2" borderId="4" xfId="0" applyFont="1" applyFill="1" applyBorder="1" applyAlignment="1">
      <alignment horizontal="left" vertical="center"/>
    </xf>
    <xf numFmtId="0" fontId="0" fillId="0" borderId="0" xfId="0" applyFont="1" applyFill="1" applyBorder="1" applyAlignment="1">
      <alignment horizontal="center" vertical="center"/>
    </xf>
    <xf numFmtId="0" fontId="5" fillId="0" borderId="8" xfId="0" applyFont="1" applyFill="1" applyBorder="1" applyAlignment="1">
      <alignment horizontal="center" vertical="center" wrapText="1"/>
    </xf>
    <xf numFmtId="0" fontId="5" fillId="0" borderId="2" xfId="0" applyFont="1" applyFill="1" applyBorder="1" applyAlignment="1">
      <alignment horizontal="center" vertical="center" wrapText="1"/>
    </xf>
    <xf numFmtId="0" fontId="5" fillId="0" borderId="10" xfId="0" applyFont="1" applyFill="1" applyBorder="1" applyAlignment="1">
      <alignment horizontal="center" vertical="center" wrapText="1"/>
    </xf>
    <xf numFmtId="0" fontId="5" fillId="0" borderId="12" xfId="0" applyFont="1" applyFill="1" applyBorder="1" applyAlignment="1">
      <alignment horizontal="center" vertical="center" wrapText="1"/>
    </xf>
    <xf numFmtId="0" fontId="4" fillId="2" borderId="7" xfId="0" applyFont="1" applyFill="1" applyBorder="1" applyAlignment="1">
      <alignment horizontal="left" vertical="center"/>
    </xf>
    <xf numFmtId="0" fontId="4" fillId="0" borderId="4" xfId="0" applyFont="1" applyFill="1" applyBorder="1" applyAlignment="1">
      <alignment horizontal="left" vertical="center"/>
    </xf>
    <xf numFmtId="0" fontId="0" fillId="0" borderId="4" xfId="0" applyFont="1" applyFill="1" applyBorder="1" applyAlignment="1">
      <alignment horizontal="left" vertical="center"/>
    </xf>
    <xf numFmtId="0" fontId="5" fillId="0" borderId="11" xfId="0" applyFont="1" applyFill="1" applyBorder="1" applyAlignment="1">
      <alignment horizontal="center" vertical="center" wrapText="1"/>
    </xf>
    <xf numFmtId="0" fontId="5" fillId="0" borderId="9" xfId="0" applyFont="1" applyFill="1" applyBorder="1" applyAlignment="1">
      <alignment horizontal="center" vertical="center" wrapText="1"/>
    </xf>
    <xf numFmtId="0" fontId="4" fillId="2" borderId="6" xfId="0" applyFont="1" applyFill="1" applyBorder="1" applyAlignment="1">
      <alignment horizontal="left" vertical="center"/>
    </xf>
    <xf numFmtId="0" fontId="4" fillId="2" borderId="5" xfId="0" applyFont="1" applyFill="1" applyBorder="1" applyAlignment="1">
      <alignment horizontal="left" vertical="center"/>
    </xf>
    <xf numFmtId="0" fontId="0" fillId="2" borderId="5" xfId="0" applyFont="1" applyFill="1" applyBorder="1" applyAlignment="1">
      <alignment horizontal="left" vertical="center"/>
    </xf>
    <xf numFmtId="0" fontId="6" fillId="2" borderId="5" xfId="0" applyFont="1" applyFill="1" applyBorder="1" applyAlignment="1">
      <alignment horizontal="left" vertical="center"/>
    </xf>
    <xf numFmtId="0" fontId="4" fillId="2" borderId="1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0" fontId="4" fillId="2" borderId="16" xfId="0" applyFont="1" applyFill="1" applyBorder="1" applyAlignment="1">
      <alignment horizontal="left" vertical="center"/>
    </xf>
    <xf numFmtId="0" fontId="4" fillId="0" borderId="16" xfId="0" applyFont="1" applyFill="1" applyBorder="1" applyAlignment="1">
      <alignment horizontal="left" vertical="center"/>
    </xf>
    <xf numFmtId="0" fontId="6" fillId="0" borderId="16" xfId="0" applyFont="1" applyFill="1" applyBorder="1" applyAlignment="1">
      <alignment horizontal="left" vertical="center"/>
    </xf>
    <xf numFmtId="0" fontId="4" fillId="2" borderId="15" xfId="0" applyFont="1" applyFill="1" applyBorder="1" applyAlignment="1">
      <alignment horizontal="left" vertical="center" wrapText="1"/>
    </xf>
    <xf numFmtId="0" fontId="0" fillId="0" borderId="16" xfId="0" applyFont="1" applyFill="1" applyBorder="1" applyAlignment="1">
      <alignment horizontal="left" vertical="center"/>
    </xf>
    <xf numFmtId="0" fontId="0" fillId="2" borderId="16" xfId="0" applyFont="1" applyFill="1" applyBorder="1" applyAlignment="1">
      <alignment horizontal="left" vertical="center"/>
    </xf>
    <xf numFmtId="0" fontId="4" fillId="2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/>
    </xf>
    <xf numFmtId="0" fontId="0" fillId="0" borderId="0" xfId="0" applyFont="1" applyAlignment="1"/>
    <xf numFmtId="0" fontId="3" fillId="0" borderId="13" xfId="0" applyFont="1" applyFill="1" applyBorder="1" applyAlignment="1">
      <alignment horizontal="center" vertical="center"/>
    </xf>
    <xf numFmtId="0" fontId="3" fillId="2" borderId="13" xfId="0" applyFont="1" applyFill="1" applyBorder="1" applyAlignment="1">
      <alignment horizontal="center" vertical="center"/>
    </xf>
    <xf numFmtId="0" fontId="5" fillId="0" borderId="13" xfId="0" applyFont="1" applyFill="1" applyBorder="1" applyAlignment="1">
      <alignment horizontal="center" vertical="center"/>
    </xf>
    <xf numFmtId="0" fontId="5" fillId="2" borderId="13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5" fillId="2" borderId="13" xfId="0" applyFont="1" applyFill="1" applyBorder="1" applyAlignment="1">
      <alignment horizontal="center" vertical="center" wrapText="1"/>
    </xf>
    <xf numFmtId="0" fontId="4" fillId="2" borderId="13" xfId="0" applyFont="1" applyFill="1" applyBorder="1" applyAlignment="1">
      <alignment horizontal="center" vertical="center" wrapText="1"/>
    </xf>
    <xf numFmtId="0" fontId="0" fillId="2" borderId="1" xfId="0" applyFont="1" applyFill="1" applyBorder="1" applyAlignment="1">
      <alignment horizontal="center" vertical="center"/>
    </xf>
    <xf numFmtId="0" fontId="6" fillId="0" borderId="13" xfId="0" applyFont="1" applyFill="1" applyBorder="1" applyAlignment="1">
      <alignment horizontal="center" vertical="center"/>
    </xf>
    <xf numFmtId="0" fontId="0" fillId="2" borderId="3" xfId="0" applyFont="1" applyFill="1" applyBorder="1" applyAlignment="1">
      <alignment horizontal="center" vertical="center"/>
    </xf>
    <xf numFmtId="0" fontId="4" fillId="0" borderId="13" xfId="0" applyFont="1" applyFill="1" applyBorder="1" applyAlignment="1">
      <alignment horizontal="center" vertical="center" wrapText="1"/>
    </xf>
    <xf numFmtId="0" fontId="5" fillId="2" borderId="14" xfId="0" applyFont="1" applyFill="1" applyBorder="1" applyAlignment="1">
      <alignment horizontal="center" vertical="center" wrapText="1"/>
    </xf>
    <xf numFmtId="0" fontId="5" fillId="0" borderId="13" xfId="0" applyFont="1" applyFill="1" applyBorder="1" applyAlignment="1">
      <alignment horizontal="center" vertical="center" wrapText="1"/>
    </xf>
    <xf numFmtId="0" fontId="4" fillId="2" borderId="13" xfId="0" applyFont="1" applyFill="1" applyBorder="1" applyAlignment="1">
      <alignment horizontal="center" vertical="center"/>
    </xf>
    <xf numFmtId="0" fontId="4" fillId="2" borderId="14" xfId="0" applyFont="1" applyFill="1" applyBorder="1" applyAlignment="1">
      <alignment horizontal="center" vertical="center" wrapText="1"/>
    </xf>
    <xf numFmtId="0" fontId="0" fillId="0" borderId="13" xfId="0" applyFont="1" applyFill="1" applyBorder="1" applyAlignment="1">
      <alignment horizontal="center" vertical="center"/>
    </xf>
    <xf numFmtId="0" fontId="0" fillId="2" borderId="13" xfId="0" applyFont="1" applyFill="1" applyBorder="1" applyAlignment="1">
      <alignment horizontal="center" vertical="center"/>
    </xf>
    <xf numFmtId="0" fontId="4" fillId="0" borderId="13" xfId="0" applyFont="1" applyFill="1" applyBorder="1" applyAlignment="1">
      <alignment horizontal="center" vertical="center"/>
    </xf>
    <xf numFmtId="0" fontId="6" fillId="2" borderId="13" xfId="0" applyFont="1" applyFill="1" applyBorder="1" applyAlignment="1">
      <alignment horizontal="center" vertical="center"/>
    </xf>
  </cellXfs>
  <cellStyles count="13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H129"/>
  <sheetViews>
    <sheetView tabSelected="1" workbookViewId="0">
      <selection activeCell="B25" sqref="B25:B26"/>
    </sheetView>
  </sheetViews>
  <sheetFormatPr baseColWidth="10" defaultColWidth="11" defaultRowHeight="16" x14ac:dyDescent="0.2"/>
  <cols>
    <col min="1" max="1" width="13.6640625" customWidth="1"/>
    <col min="2" max="2" width="18.83203125" customWidth="1"/>
    <col min="3" max="3" width="28.83203125" customWidth="1"/>
    <col min="4" max="4" width="21.5" customWidth="1"/>
    <col min="5" max="5" width="20" customWidth="1"/>
    <col min="6" max="6" width="28.1640625" customWidth="1"/>
    <col min="7" max="7" width="4" style="2" customWidth="1"/>
  </cols>
  <sheetData>
    <row r="1" spans="1:8" ht="16.5" thickBot="1" x14ac:dyDescent="0.3">
      <c r="A1" s="32" t="s">
        <v>389</v>
      </c>
      <c r="B1" s="4"/>
      <c r="C1" s="4"/>
      <c r="D1" s="4"/>
      <c r="E1" s="4"/>
      <c r="F1" s="4" t="s">
        <v>368</v>
      </c>
      <c r="G1" s="4"/>
      <c r="H1" s="3"/>
    </row>
    <row r="2" spans="1:8" ht="46.5" customHeight="1" thickBot="1" x14ac:dyDescent="0.3">
      <c r="A2" s="11" t="s">
        <v>252</v>
      </c>
      <c r="B2" s="10" t="s">
        <v>0</v>
      </c>
      <c r="C2" s="12" t="s">
        <v>1</v>
      </c>
      <c r="D2" s="17" t="s">
        <v>85</v>
      </c>
      <c r="E2" s="13" t="s">
        <v>251</v>
      </c>
      <c r="F2" s="18" t="s">
        <v>84</v>
      </c>
      <c r="G2" s="1"/>
      <c r="H2" s="3"/>
    </row>
    <row r="3" spans="1:8" ht="17" x14ac:dyDescent="0.2">
      <c r="A3" s="45">
        <v>5.48</v>
      </c>
      <c r="B3" s="48" t="s">
        <v>372</v>
      </c>
      <c r="C3" s="19" t="s">
        <v>264</v>
      </c>
      <c r="D3" s="14" t="s">
        <v>266</v>
      </c>
      <c r="E3" s="28" t="s">
        <v>267</v>
      </c>
      <c r="F3" s="43" t="s">
        <v>369</v>
      </c>
      <c r="G3" s="9"/>
      <c r="H3" s="3"/>
    </row>
    <row r="4" spans="1:8" x14ac:dyDescent="0.2">
      <c r="A4" s="39"/>
      <c r="B4" s="40"/>
      <c r="C4" s="20" t="s">
        <v>265</v>
      </c>
      <c r="D4" s="6" t="s">
        <v>295</v>
      </c>
      <c r="E4" s="25" t="s">
        <v>296</v>
      </c>
      <c r="F4" s="41"/>
      <c r="G4" s="9"/>
      <c r="H4" s="3"/>
    </row>
    <row r="5" spans="1:8" x14ac:dyDescent="0.2">
      <c r="A5" s="34" t="s">
        <v>280</v>
      </c>
      <c r="B5" s="44" t="s">
        <v>373</v>
      </c>
      <c r="C5" s="5" t="s">
        <v>276</v>
      </c>
      <c r="D5" s="15" t="s">
        <v>278</v>
      </c>
      <c r="E5" s="26" t="s">
        <v>279</v>
      </c>
      <c r="F5" s="38" t="s">
        <v>369</v>
      </c>
      <c r="G5" s="9"/>
      <c r="H5" s="3"/>
    </row>
    <row r="6" spans="1:8" x14ac:dyDescent="0.2">
      <c r="A6" s="34"/>
      <c r="B6" s="44"/>
      <c r="C6" s="5" t="s">
        <v>277</v>
      </c>
      <c r="D6" s="15" t="s">
        <v>297</v>
      </c>
      <c r="E6" s="26" t="s">
        <v>298</v>
      </c>
      <c r="F6" s="38"/>
      <c r="G6" s="9"/>
      <c r="H6" s="3"/>
    </row>
    <row r="7" spans="1:8" x14ac:dyDescent="0.2">
      <c r="A7" s="35" t="s">
        <v>309</v>
      </c>
      <c r="B7" s="40" t="s">
        <v>374</v>
      </c>
      <c r="C7" s="21" t="s">
        <v>311</v>
      </c>
      <c r="D7" s="6" t="s">
        <v>313</v>
      </c>
      <c r="E7" s="25" t="s">
        <v>314</v>
      </c>
      <c r="F7" s="41" t="s">
        <v>371</v>
      </c>
      <c r="G7" s="9"/>
      <c r="H7" s="3"/>
    </row>
    <row r="8" spans="1:8" x14ac:dyDescent="0.2">
      <c r="A8" s="35"/>
      <c r="B8" s="40"/>
      <c r="C8" s="20" t="s">
        <v>312</v>
      </c>
      <c r="D8" s="6" t="s">
        <v>315</v>
      </c>
      <c r="E8" s="25" t="s">
        <v>316</v>
      </c>
      <c r="F8" s="41"/>
      <c r="G8" s="9"/>
      <c r="H8" s="3"/>
    </row>
    <row r="9" spans="1:8" x14ac:dyDescent="0.2">
      <c r="A9" s="34" t="s">
        <v>330</v>
      </c>
      <c r="B9" s="44" t="s">
        <v>375</v>
      </c>
      <c r="C9" s="5" t="s">
        <v>336</v>
      </c>
      <c r="D9" s="15" t="s">
        <v>342</v>
      </c>
      <c r="E9" s="26" t="s">
        <v>343</v>
      </c>
      <c r="F9" s="38" t="s">
        <v>371</v>
      </c>
      <c r="G9" s="9"/>
      <c r="H9" s="3"/>
    </row>
    <row r="10" spans="1:8" x14ac:dyDescent="0.2">
      <c r="A10" s="34"/>
      <c r="B10" s="44"/>
      <c r="C10" s="5" t="s">
        <v>337</v>
      </c>
      <c r="D10" s="15" t="s">
        <v>344</v>
      </c>
      <c r="E10" s="26" t="s">
        <v>345</v>
      </c>
      <c r="F10" s="38"/>
      <c r="G10" s="9"/>
      <c r="H10" s="3"/>
    </row>
    <row r="11" spans="1:8" x14ac:dyDescent="0.2">
      <c r="A11" s="35" t="s">
        <v>310</v>
      </c>
      <c r="B11" s="40" t="s">
        <v>374</v>
      </c>
      <c r="C11" s="20" t="s">
        <v>286</v>
      </c>
      <c r="D11" s="6" t="s">
        <v>288</v>
      </c>
      <c r="E11" s="25" t="s">
        <v>289</v>
      </c>
      <c r="F11" s="41" t="s">
        <v>371</v>
      </c>
      <c r="G11" s="9"/>
      <c r="H11" s="3"/>
    </row>
    <row r="12" spans="1:8" x14ac:dyDescent="0.2">
      <c r="A12" s="35"/>
      <c r="B12" s="40"/>
      <c r="C12" s="20" t="s">
        <v>287</v>
      </c>
      <c r="D12" s="6" t="s">
        <v>299</v>
      </c>
      <c r="E12" s="25" t="s">
        <v>300</v>
      </c>
      <c r="F12" s="41"/>
      <c r="G12" s="9"/>
      <c r="H12" s="3"/>
    </row>
    <row r="13" spans="1:8" x14ac:dyDescent="0.2">
      <c r="A13" s="34" t="s">
        <v>331</v>
      </c>
      <c r="B13" s="44" t="s">
        <v>376</v>
      </c>
      <c r="C13" s="5" t="s">
        <v>334</v>
      </c>
      <c r="D13" s="15" t="s">
        <v>346</v>
      </c>
      <c r="E13" s="26" t="s">
        <v>347</v>
      </c>
      <c r="F13" s="38" t="s">
        <v>371</v>
      </c>
      <c r="G13" s="9"/>
      <c r="H13" s="3"/>
    </row>
    <row r="14" spans="1:8" x14ac:dyDescent="0.2">
      <c r="A14" s="34"/>
      <c r="B14" s="44"/>
      <c r="C14" s="5" t="s">
        <v>335</v>
      </c>
      <c r="D14" s="15" t="s">
        <v>348</v>
      </c>
      <c r="E14" s="26"/>
      <c r="F14" s="38"/>
      <c r="G14" s="9"/>
      <c r="H14" s="3"/>
    </row>
    <row r="15" spans="1:8" x14ac:dyDescent="0.2">
      <c r="A15" s="35" t="s">
        <v>290</v>
      </c>
      <c r="B15" s="40" t="s">
        <v>377</v>
      </c>
      <c r="C15" s="20" t="s">
        <v>291</v>
      </c>
      <c r="D15" s="6" t="s">
        <v>293</v>
      </c>
      <c r="E15" s="25" t="s">
        <v>294</v>
      </c>
      <c r="F15" s="41" t="s">
        <v>369</v>
      </c>
      <c r="G15" s="9"/>
      <c r="H15" s="3"/>
    </row>
    <row r="16" spans="1:8" x14ac:dyDescent="0.2">
      <c r="A16" s="35"/>
      <c r="B16" s="40"/>
      <c r="C16" s="20" t="s">
        <v>292</v>
      </c>
      <c r="D16" s="6" t="s">
        <v>301</v>
      </c>
      <c r="E16" s="25" t="s">
        <v>302</v>
      </c>
      <c r="F16" s="41"/>
      <c r="G16" s="9"/>
      <c r="H16" s="3"/>
    </row>
    <row r="17" spans="1:8" x14ac:dyDescent="0.2">
      <c r="A17" s="34" t="s">
        <v>281</v>
      </c>
      <c r="B17" s="44" t="s">
        <v>377</v>
      </c>
      <c r="C17" s="5" t="s">
        <v>282</v>
      </c>
      <c r="D17" s="15" t="s">
        <v>284</v>
      </c>
      <c r="E17" s="26" t="s">
        <v>285</v>
      </c>
      <c r="F17" s="38" t="s">
        <v>369</v>
      </c>
      <c r="G17" s="9"/>
      <c r="H17" s="3"/>
    </row>
    <row r="18" spans="1:8" x14ac:dyDescent="0.2">
      <c r="A18" s="34"/>
      <c r="B18" s="44"/>
      <c r="C18" s="5" t="s">
        <v>283</v>
      </c>
      <c r="D18" s="15" t="s">
        <v>303</v>
      </c>
      <c r="E18" s="26"/>
      <c r="F18" s="38"/>
      <c r="G18" s="9"/>
      <c r="H18" s="3"/>
    </row>
    <row r="19" spans="1:8" x14ac:dyDescent="0.2">
      <c r="A19" s="39">
        <v>7.91</v>
      </c>
      <c r="B19" s="40" t="s">
        <v>376</v>
      </c>
      <c r="C19" s="20" t="s">
        <v>268</v>
      </c>
      <c r="D19" s="6" t="s">
        <v>270</v>
      </c>
      <c r="E19" s="25" t="s">
        <v>271</v>
      </c>
      <c r="F19" s="41" t="s">
        <v>369</v>
      </c>
      <c r="G19" s="9"/>
      <c r="H19" s="3"/>
    </row>
    <row r="20" spans="1:8" x14ac:dyDescent="0.2">
      <c r="A20" s="39"/>
      <c r="B20" s="40"/>
      <c r="C20" s="20" t="s">
        <v>269</v>
      </c>
      <c r="D20" s="6" t="s">
        <v>304</v>
      </c>
      <c r="E20" s="25" t="s">
        <v>305</v>
      </c>
      <c r="F20" s="41"/>
      <c r="G20" s="9"/>
      <c r="H20" s="3"/>
    </row>
    <row r="21" spans="1:8" x14ac:dyDescent="0.2">
      <c r="A21" s="46" t="s">
        <v>332</v>
      </c>
      <c r="B21" s="44" t="s">
        <v>376</v>
      </c>
      <c r="C21" s="5" t="s">
        <v>338</v>
      </c>
      <c r="D21" s="15" t="s">
        <v>349</v>
      </c>
      <c r="E21" s="26" t="s">
        <v>350</v>
      </c>
      <c r="F21" s="38" t="s">
        <v>371</v>
      </c>
      <c r="G21" s="9"/>
      <c r="H21" s="3"/>
    </row>
    <row r="22" spans="1:8" x14ac:dyDescent="0.2">
      <c r="A22" s="46"/>
      <c r="B22" s="44"/>
      <c r="C22" s="5" t="s">
        <v>339</v>
      </c>
      <c r="D22" s="15" t="s">
        <v>351</v>
      </c>
      <c r="E22" s="26" t="s">
        <v>352</v>
      </c>
      <c r="F22" s="38"/>
      <c r="G22" s="9"/>
      <c r="H22" s="3"/>
    </row>
    <row r="23" spans="1:8" x14ac:dyDescent="0.2">
      <c r="A23" s="37">
        <v>8.2569999999999997</v>
      </c>
      <c r="B23" s="47" t="s">
        <v>2</v>
      </c>
      <c r="C23" s="20" t="s">
        <v>272</v>
      </c>
      <c r="D23" s="6" t="s">
        <v>274</v>
      </c>
      <c r="E23" s="25" t="s">
        <v>275</v>
      </c>
      <c r="F23" s="41" t="s">
        <v>371</v>
      </c>
      <c r="G23" s="9"/>
      <c r="H23" s="3"/>
    </row>
    <row r="24" spans="1:8" x14ac:dyDescent="0.2">
      <c r="A24" s="37"/>
      <c r="B24" s="47"/>
      <c r="C24" s="20" t="s">
        <v>273</v>
      </c>
      <c r="D24" s="6" t="s">
        <v>306</v>
      </c>
      <c r="E24" s="25" t="s">
        <v>307</v>
      </c>
      <c r="F24" s="41"/>
      <c r="G24" s="9"/>
      <c r="H24" s="3"/>
    </row>
    <row r="25" spans="1:8" x14ac:dyDescent="0.2">
      <c r="A25" s="36" t="s">
        <v>317</v>
      </c>
      <c r="B25" s="49" t="s">
        <v>378</v>
      </c>
      <c r="C25" s="5" t="s">
        <v>318</v>
      </c>
      <c r="D25" s="15" t="s">
        <v>320</v>
      </c>
      <c r="E25" s="26" t="s">
        <v>321</v>
      </c>
      <c r="F25" s="38" t="s">
        <v>371</v>
      </c>
      <c r="G25" s="9"/>
      <c r="H25" s="3"/>
    </row>
    <row r="26" spans="1:8" x14ac:dyDescent="0.2">
      <c r="A26" s="36"/>
      <c r="B26" s="49"/>
      <c r="C26" s="5" t="s">
        <v>319</v>
      </c>
      <c r="D26" s="15" t="s">
        <v>322</v>
      </c>
      <c r="E26" s="26" t="s">
        <v>323</v>
      </c>
      <c r="F26" s="38"/>
      <c r="G26" s="9"/>
      <c r="H26" s="3"/>
    </row>
    <row r="27" spans="1:8" x14ac:dyDescent="0.2">
      <c r="A27" s="37" t="s">
        <v>333</v>
      </c>
      <c r="B27" s="50" t="s">
        <v>379</v>
      </c>
      <c r="C27" s="20" t="s">
        <v>340</v>
      </c>
      <c r="D27" s="6" t="s">
        <v>353</v>
      </c>
      <c r="E27" s="25"/>
      <c r="F27" s="41" t="s">
        <v>371</v>
      </c>
      <c r="G27" s="9"/>
      <c r="H27" s="3"/>
    </row>
    <row r="28" spans="1:8" x14ac:dyDescent="0.2">
      <c r="A28" s="37"/>
      <c r="B28" s="50"/>
      <c r="C28" s="20" t="s">
        <v>341</v>
      </c>
      <c r="D28" s="6" t="s">
        <v>354</v>
      </c>
      <c r="E28" s="25" t="s">
        <v>355</v>
      </c>
      <c r="F28" s="41"/>
      <c r="G28" s="9"/>
      <c r="H28" s="3"/>
    </row>
    <row r="29" spans="1:8" x14ac:dyDescent="0.2">
      <c r="A29" s="36" t="s">
        <v>256</v>
      </c>
      <c r="B29" s="42" t="s">
        <v>380</v>
      </c>
      <c r="C29" s="5" t="s">
        <v>11</v>
      </c>
      <c r="D29" s="15" t="s">
        <v>101</v>
      </c>
      <c r="E29" s="26" t="s">
        <v>102</v>
      </c>
      <c r="F29" s="38" t="s">
        <v>369</v>
      </c>
      <c r="G29" s="9"/>
      <c r="H29" s="3"/>
    </row>
    <row r="30" spans="1:8" x14ac:dyDescent="0.2">
      <c r="A30" s="36"/>
      <c r="B30" s="42"/>
      <c r="C30" s="5" t="s">
        <v>12</v>
      </c>
      <c r="D30" s="15" t="s">
        <v>103</v>
      </c>
      <c r="E30" s="26" t="s">
        <v>104</v>
      </c>
      <c r="F30" s="38"/>
      <c r="G30" s="9"/>
      <c r="H30" s="3"/>
    </row>
    <row r="31" spans="1:8" x14ac:dyDescent="0.2">
      <c r="A31" s="37" t="s">
        <v>255</v>
      </c>
      <c r="B31" s="47" t="s">
        <v>253</v>
      </c>
      <c r="C31" s="20" t="s">
        <v>13</v>
      </c>
      <c r="D31" s="6" t="s">
        <v>105</v>
      </c>
      <c r="E31" s="25" t="s">
        <v>106</v>
      </c>
      <c r="F31" s="41" t="s">
        <v>369</v>
      </c>
      <c r="G31" s="9"/>
      <c r="H31" s="3"/>
    </row>
    <row r="32" spans="1:8" x14ac:dyDescent="0.2">
      <c r="A32" s="37"/>
      <c r="B32" s="47"/>
      <c r="C32" s="20" t="s">
        <v>14</v>
      </c>
      <c r="D32" s="6" t="s">
        <v>107</v>
      </c>
      <c r="E32" s="25" t="s">
        <v>108</v>
      </c>
      <c r="F32" s="41"/>
      <c r="G32" s="9"/>
      <c r="H32" s="3"/>
    </row>
    <row r="33" spans="1:8" x14ac:dyDescent="0.2">
      <c r="A33" s="36" t="s">
        <v>254</v>
      </c>
      <c r="B33" s="51" t="s">
        <v>2</v>
      </c>
      <c r="C33" s="5" t="s">
        <v>3</v>
      </c>
      <c r="D33" s="15" t="s">
        <v>86</v>
      </c>
      <c r="E33" s="26" t="s">
        <v>87</v>
      </c>
      <c r="F33" s="38" t="s">
        <v>370</v>
      </c>
      <c r="G33" s="9"/>
      <c r="H33" s="3"/>
    </row>
    <row r="34" spans="1:8" x14ac:dyDescent="0.2">
      <c r="A34" s="36"/>
      <c r="B34" s="51"/>
      <c r="C34" s="5" t="s">
        <v>4</v>
      </c>
      <c r="D34" s="15" t="s">
        <v>88</v>
      </c>
      <c r="E34" s="26" t="s">
        <v>89</v>
      </c>
      <c r="F34" s="38"/>
      <c r="G34" s="9"/>
      <c r="H34" s="3"/>
    </row>
    <row r="35" spans="1:8" x14ac:dyDescent="0.2">
      <c r="A35" s="37">
        <v>8.39</v>
      </c>
      <c r="B35" s="47" t="s">
        <v>381</v>
      </c>
      <c r="C35" s="20" t="s">
        <v>5</v>
      </c>
      <c r="D35" s="6" t="s">
        <v>90</v>
      </c>
      <c r="E35" s="25" t="s">
        <v>91</v>
      </c>
      <c r="F35" s="41" t="s">
        <v>369</v>
      </c>
      <c r="G35" s="9"/>
      <c r="H35" s="3"/>
    </row>
    <row r="36" spans="1:8" x14ac:dyDescent="0.2">
      <c r="A36" s="37"/>
      <c r="B36" s="47"/>
      <c r="C36" s="20" t="s">
        <v>6</v>
      </c>
      <c r="D36" s="6" t="s">
        <v>92</v>
      </c>
      <c r="E36" s="25" t="s">
        <v>93</v>
      </c>
      <c r="F36" s="41"/>
      <c r="G36" s="9"/>
      <c r="H36" s="3"/>
    </row>
    <row r="37" spans="1:8" x14ac:dyDescent="0.2">
      <c r="A37" s="36">
        <v>9.1</v>
      </c>
      <c r="B37" s="51" t="s">
        <v>2</v>
      </c>
      <c r="C37" s="7" t="s">
        <v>7</v>
      </c>
      <c r="D37" s="15" t="s">
        <v>94</v>
      </c>
      <c r="E37" s="26"/>
      <c r="F37" s="38" t="s">
        <v>370</v>
      </c>
      <c r="G37" s="9"/>
      <c r="H37" s="3"/>
    </row>
    <row r="38" spans="1:8" x14ac:dyDescent="0.2">
      <c r="A38" s="36"/>
      <c r="B38" s="51"/>
      <c r="C38" s="7" t="s">
        <v>8</v>
      </c>
      <c r="D38" s="15" t="s">
        <v>95</v>
      </c>
      <c r="E38" s="26" t="s">
        <v>96</v>
      </c>
      <c r="F38" s="38"/>
      <c r="G38" s="9"/>
      <c r="H38" s="3">
        <f ca="1">+H21:H38</f>
        <v>0</v>
      </c>
    </row>
    <row r="39" spans="1:8" x14ac:dyDescent="0.2">
      <c r="A39" s="37">
        <v>9.19</v>
      </c>
      <c r="B39" s="47" t="s">
        <v>373</v>
      </c>
      <c r="C39" s="22" t="s">
        <v>9</v>
      </c>
      <c r="D39" s="6" t="s">
        <v>97</v>
      </c>
      <c r="E39" s="25" t="s">
        <v>98</v>
      </c>
      <c r="F39" s="41" t="s">
        <v>370</v>
      </c>
      <c r="G39" s="9"/>
      <c r="H39" s="3"/>
    </row>
    <row r="40" spans="1:8" x14ac:dyDescent="0.2">
      <c r="A40" s="37"/>
      <c r="B40" s="47"/>
      <c r="C40" s="22" t="s">
        <v>10</v>
      </c>
      <c r="D40" s="6" t="s">
        <v>99</v>
      </c>
      <c r="E40" s="25" t="s">
        <v>100</v>
      </c>
      <c r="F40" s="41"/>
      <c r="G40" s="9"/>
      <c r="H40" s="3"/>
    </row>
    <row r="41" spans="1:8" x14ac:dyDescent="0.2">
      <c r="A41" s="37" t="s">
        <v>257</v>
      </c>
      <c r="B41" s="47" t="s">
        <v>373</v>
      </c>
      <c r="C41" s="20" t="s">
        <v>15</v>
      </c>
      <c r="D41" s="6" t="s">
        <v>109</v>
      </c>
      <c r="E41" s="25" t="s">
        <v>110</v>
      </c>
      <c r="F41" s="41" t="s">
        <v>370</v>
      </c>
      <c r="G41" s="9"/>
      <c r="H41" s="3"/>
    </row>
    <row r="42" spans="1:8" x14ac:dyDescent="0.2">
      <c r="A42" s="37"/>
      <c r="B42" s="47"/>
      <c r="C42" s="20" t="s">
        <v>16</v>
      </c>
      <c r="D42" s="6" t="s">
        <v>111</v>
      </c>
      <c r="E42" s="25" t="s">
        <v>112</v>
      </c>
      <c r="F42" s="41"/>
      <c r="G42" s="9"/>
      <c r="H42" s="3"/>
    </row>
    <row r="43" spans="1:8" x14ac:dyDescent="0.2">
      <c r="A43" s="36">
        <v>10.8</v>
      </c>
      <c r="B43" s="51" t="s">
        <v>381</v>
      </c>
      <c r="C43" s="5" t="s">
        <v>17</v>
      </c>
      <c r="D43" s="15" t="s">
        <v>113</v>
      </c>
      <c r="E43" s="26" t="s">
        <v>114</v>
      </c>
      <c r="F43" s="38" t="s">
        <v>369</v>
      </c>
      <c r="G43" s="9"/>
      <c r="H43" s="3"/>
    </row>
    <row r="44" spans="1:8" x14ac:dyDescent="0.2">
      <c r="A44" s="36"/>
      <c r="B44" s="51"/>
      <c r="C44" s="5" t="s">
        <v>18</v>
      </c>
      <c r="D44" s="15" t="s">
        <v>115</v>
      </c>
      <c r="E44" s="26" t="s">
        <v>116</v>
      </c>
      <c r="F44" s="38"/>
      <c r="G44" s="9"/>
      <c r="H44" s="3"/>
    </row>
    <row r="45" spans="1:8" x14ac:dyDescent="0.2">
      <c r="A45" s="37" t="s">
        <v>258</v>
      </c>
      <c r="B45" s="52" t="s">
        <v>380</v>
      </c>
      <c r="C45" s="20" t="s">
        <v>19</v>
      </c>
      <c r="D45" s="6" t="s">
        <v>117</v>
      </c>
      <c r="E45" s="25" t="s">
        <v>118</v>
      </c>
      <c r="F45" s="41" t="s">
        <v>370</v>
      </c>
      <c r="G45" s="9"/>
      <c r="H45" s="3"/>
    </row>
    <row r="46" spans="1:8" x14ac:dyDescent="0.2">
      <c r="A46" s="37"/>
      <c r="B46" s="52"/>
      <c r="C46" s="20" t="s">
        <v>20</v>
      </c>
      <c r="D46" s="6" t="s">
        <v>119</v>
      </c>
      <c r="E46" s="25" t="s">
        <v>120</v>
      </c>
      <c r="F46" s="41"/>
      <c r="G46" s="9"/>
      <c r="H46" s="3"/>
    </row>
    <row r="47" spans="1:8" x14ac:dyDescent="0.2">
      <c r="A47" s="36" t="s">
        <v>259</v>
      </c>
      <c r="B47" s="42" t="s">
        <v>380</v>
      </c>
      <c r="C47" s="5" t="s">
        <v>21</v>
      </c>
      <c r="D47" s="15" t="s">
        <v>121</v>
      </c>
      <c r="E47" s="26" t="s">
        <v>122</v>
      </c>
      <c r="F47" s="38" t="s">
        <v>369</v>
      </c>
      <c r="G47" s="9"/>
      <c r="H47" s="3"/>
    </row>
    <row r="48" spans="1:8" x14ac:dyDescent="0.2">
      <c r="A48" s="36"/>
      <c r="B48" s="42"/>
      <c r="C48" s="5" t="s">
        <v>22</v>
      </c>
      <c r="D48" s="15" t="s">
        <v>123</v>
      </c>
      <c r="E48" s="26"/>
      <c r="F48" s="38"/>
      <c r="G48" s="9"/>
      <c r="H48" s="3"/>
    </row>
    <row r="49" spans="1:8" x14ac:dyDescent="0.2">
      <c r="A49" s="37">
        <v>11.9</v>
      </c>
      <c r="B49" s="47" t="s">
        <v>373</v>
      </c>
      <c r="C49" s="20" t="s">
        <v>23</v>
      </c>
      <c r="D49" s="6" t="s">
        <v>124</v>
      </c>
      <c r="E49" s="25" t="s">
        <v>125</v>
      </c>
      <c r="F49" s="41" t="s">
        <v>370</v>
      </c>
      <c r="G49" s="9"/>
      <c r="H49" s="3"/>
    </row>
    <row r="50" spans="1:8" x14ac:dyDescent="0.2">
      <c r="A50" s="37"/>
      <c r="B50" s="47"/>
      <c r="C50" s="20" t="s">
        <v>24</v>
      </c>
      <c r="D50" s="6" t="s">
        <v>126</v>
      </c>
      <c r="E50" s="25" t="s">
        <v>127</v>
      </c>
      <c r="F50" s="41"/>
      <c r="G50" s="9"/>
      <c r="H50" s="3"/>
    </row>
    <row r="51" spans="1:8" x14ac:dyDescent="0.2">
      <c r="A51" s="36">
        <v>12.1</v>
      </c>
      <c r="B51" s="51"/>
      <c r="C51" s="5" t="s">
        <v>260</v>
      </c>
      <c r="D51" s="15" t="s">
        <v>262</v>
      </c>
      <c r="E51" s="26" t="s">
        <v>263</v>
      </c>
      <c r="F51" s="38" t="s">
        <v>370</v>
      </c>
      <c r="G51" s="9"/>
      <c r="H51" s="3"/>
    </row>
    <row r="52" spans="1:8" x14ac:dyDescent="0.2">
      <c r="A52" s="36"/>
      <c r="B52" s="51"/>
      <c r="C52" s="5" t="s">
        <v>261</v>
      </c>
      <c r="D52" s="15" t="s">
        <v>308</v>
      </c>
      <c r="E52" s="26"/>
      <c r="F52" s="38"/>
      <c r="G52" s="9"/>
      <c r="H52" s="3"/>
    </row>
    <row r="53" spans="1:8" x14ac:dyDescent="0.2">
      <c r="A53" s="35">
        <v>12.316000000000001</v>
      </c>
      <c r="B53" s="47" t="s">
        <v>2</v>
      </c>
      <c r="C53" s="20" t="s">
        <v>38</v>
      </c>
      <c r="D53" s="6" t="s">
        <v>158</v>
      </c>
      <c r="E53" s="25"/>
      <c r="F53" s="41" t="s">
        <v>370</v>
      </c>
      <c r="G53" s="9"/>
      <c r="H53" s="3"/>
    </row>
    <row r="54" spans="1:8" x14ac:dyDescent="0.2">
      <c r="A54" s="35"/>
      <c r="B54" s="47"/>
      <c r="C54" s="20" t="s">
        <v>39</v>
      </c>
      <c r="D54" s="6" t="s">
        <v>159</v>
      </c>
      <c r="E54" s="25"/>
      <c r="F54" s="41"/>
      <c r="G54" s="9"/>
      <c r="H54" s="3"/>
    </row>
    <row r="55" spans="1:8" x14ac:dyDescent="0.2">
      <c r="A55" s="36">
        <v>12.42</v>
      </c>
      <c r="B55" s="51" t="s">
        <v>385</v>
      </c>
      <c r="C55" s="7" t="s">
        <v>246</v>
      </c>
      <c r="D55" s="15" t="s">
        <v>128</v>
      </c>
      <c r="E55" s="26" t="s">
        <v>129</v>
      </c>
      <c r="F55" s="38" t="s">
        <v>370</v>
      </c>
      <c r="G55" s="9"/>
      <c r="H55" s="3"/>
    </row>
    <row r="56" spans="1:8" x14ac:dyDescent="0.2">
      <c r="A56" s="36"/>
      <c r="B56" s="51"/>
      <c r="C56" s="7" t="s">
        <v>247</v>
      </c>
      <c r="D56" s="15" t="s">
        <v>130</v>
      </c>
      <c r="E56" s="26" t="s">
        <v>131</v>
      </c>
      <c r="F56" s="38"/>
      <c r="G56" s="9"/>
      <c r="H56" s="3"/>
    </row>
    <row r="57" spans="1:8" x14ac:dyDescent="0.2">
      <c r="A57" s="37">
        <v>12.61</v>
      </c>
      <c r="B57" s="47" t="s">
        <v>383</v>
      </c>
      <c r="C57" s="21" t="s">
        <v>25</v>
      </c>
      <c r="D57" s="6" t="s">
        <v>132</v>
      </c>
      <c r="E57" s="25" t="s">
        <v>133</v>
      </c>
      <c r="F57" s="41" t="s">
        <v>370</v>
      </c>
      <c r="H57" s="3"/>
    </row>
    <row r="58" spans="1:8" x14ac:dyDescent="0.2">
      <c r="A58" s="37"/>
      <c r="B58" s="47"/>
      <c r="C58" s="21" t="s">
        <v>248</v>
      </c>
      <c r="D58" s="6" t="s">
        <v>134</v>
      </c>
      <c r="E58" s="25"/>
      <c r="F58" s="41"/>
      <c r="H58" s="3"/>
    </row>
    <row r="59" spans="1:8" x14ac:dyDescent="0.2">
      <c r="A59" s="36" t="s">
        <v>26</v>
      </c>
      <c r="B59" s="51" t="s">
        <v>383</v>
      </c>
      <c r="C59" s="5" t="s">
        <v>356</v>
      </c>
      <c r="D59" s="15" t="s">
        <v>360</v>
      </c>
      <c r="E59" s="26" t="s">
        <v>361</v>
      </c>
      <c r="F59" s="38" t="s">
        <v>370</v>
      </c>
      <c r="H59" s="3"/>
    </row>
    <row r="60" spans="1:8" x14ac:dyDescent="0.2">
      <c r="A60" s="36"/>
      <c r="B60" s="51"/>
      <c r="C60" s="5" t="s">
        <v>357</v>
      </c>
      <c r="D60" s="15" t="s">
        <v>362</v>
      </c>
      <c r="E60" s="27"/>
      <c r="F60" s="38"/>
      <c r="H60" s="3"/>
    </row>
    <row r="61" spans="1:8" x14ac:dyDescent="0.2">
      <c r="A61" s="37">
        <v>12.705</v>
      </c>
      <c r="B61" s="47" t="s">
        <v>385</v>
      </c>
      <c r="C61" s="20" t="s">
        <v>27</v>
      </c>
      <c r="D61" s="6" t="s">
        <v>135</v>
      </c>
      <c r="E61" s="25" t="s">
        <v>136</v>
      </c>
      <c r="F61" s="41" t="s">
        <v>370</v>
      </c>
      <c r="H61" s="3"/>
    </row>
    <row r="62" spans="1:8" x14ac:dyDescent="0.2">
      <c r="A62" s="37"/>
      <c r="B62" s="47"/>
      <c r="C62" s="20" t="s">
        <v>28</v>
      </c>
      <c r="D62" s="6" t="s">
        <v>137</v>
      </c>
      <c r="E62" s="25" t="s">
        <v>363</v>
      </c>
      <c r="F62" s="41"/>
      <c r="H62" s="3"/>
    </row>
    <row r="63" spans="1:8" x14ac:dyDescent="0.2">
      <c r="A63" s="36">
        <v>12.718</v>
      </c>
      <c r="B63" s="51" t="s">
        <v>382</v>
      </c>
      <c r="C63" s="5" t="s">
        <v>29</v>
      </c>
      <c r="D63" s="15" t="s">
        <v>138</v>
      </c>
      <c r="E63" s="26" t="s">
        <v>139</v>
      </c>
      <c r="F63" s="38" t="s">
        <v>370</v>
      </c>
      <c r="H63" s="3"/>
    </row>
    <row r="64" spans="1:8" x14ac:dyDescent="0.2">
      <c r="A64" s="36"/>
      <c r="B64" s="51"/>
      <c r="C64" s="5" t="s">
        <v>30</v>
      </c>
      <c r="D64" s="15" t="s">
        <v>140</v>
      </c>
      <c r="E64" s="24" t="s">
        <v>141</v>
      </c>
      <c r="F64" s="38"/>
      <c r="H64" s="3"/>
    </row>
    <row r="65" spans="1:8" x14ac:dyDescent="0.2">
      <c r="A65" s="37">
        <v>12.718999999999999</v>
      </c>
      <c r="B65" s="47" t="s">
        <v>383</v>
      </c>
      <c r="C65" s="31" t="s">
        <v>249</v>
      </c>
      <c r="D65" s="31" t="s">
        <v>142</v>
      </c>
      <c r="E65" s="23" t="s">
        <v>143</v>
      </c>
      <c r="F65" s="41" t="s">
        <v>370</v>
      </c>
      <c r="H65" s="3"/>
    </row>
    <row r="66" spans="1:8" x14ac:dyDescent="0.2">
      <c r="A66" s="37"/>
      <c r="B66" s="47"/>
      <c r="C66" s="31" t="s">
        <v>250</v>
      </c>
      <c r="D66" s="31" t="s">
        <v>144</v>
      </c>
      <c r="E66" s="23" t="s">
        <v>145</v>
      </c>
      <c r="F66" s="41"/>
      <c r="H66" s="3"/>
    </row>
    <row r="67" spans="1:8" x14ac:dyDescent="0.2">
      <c r="A67" s="35">
        <v>12.726000000000001</v>
      </c>
      <c r="B67" s="47" t="s">
        <v>2</v>
      </c>
      <c r="C67" s="31" t="s">
        <v>40</v>
      </c>
      <c r="D67" s="31" t="s">
        <v>160</v>
      </c>
      <c r="E67" s="23" t="s">
        <v>161</v>
      </c>
      <c r="F67" s="41" t="s">
        <v>370</v>
      </c>
      <c r="H67" s="3"/>
    </row>
    <row r="68" spans="1:8" x14ac:dyDescent="0.2">
      <c r="A68" s="35"/>
      <c r="B68" s="47"/>
      <c r="C68" s="31" t="s">
        <v>41</v>
      </c>
      <c r="D68" s="31" t="s">
        <v>162</v>
      </c>
      <c r="E68" s="23" t="s">
        <v>163</v>
      </c>
      <c r="F68" s="41"/>
      <c r="H68" s="3"/>
    </row>
    <row r="69" spans="1:8" x14ac:dyDescent="0.2">
      <c r="A69" s="34">
        <v>12.728999999999999</v>
      </c>
      <c r="B69" s="51" t="s">
        <v>2</v>
      </c>
      <c r="C69" s="15" t="s">
        <v>42</v>
      </c>
      <c r="D69" s="5" t="s">
        <v>164</v>
      </c>
      <c r="E69" s="26" t="s">
        <v>165</v>
      </c>
      <c r="F69" s="38" t="s">
        <v>370</v>
      </c>
      <c r="H69" s="3"/>
    </row>
    <row r="70" spans="1:8" x14ac:dyDescent="0.2">
      <c r="A70" s="34"/>
      <c r="B70" s="51"/>
      <c r="C70" s="15" t="s">
        <v>43</v>
      </c>
      <c r="D70" s="5" t="s">
        <v>166</v>
      </c>
      <c r="E70" s="26" t="s">
        <v>167</v>
      </c>
      <c r="F70" s="38"/>
      <c r="H70" s="3"/>
    </row>
    <row r="71" spans="1:8" x14ac:dyDescent="0.2">
      <c r="A71" s="37" t="s">
        <v>31</v>
      </c>
      <c r="B71" s="47" t="s">
        <v>2</v>
      </c>
      <c r="C71" s="6" t="s">
        <v>358</v>
      </c>
      <c r="D71" s="20" t="s">
        <v>364</v>
      </c>
      <c r="E71" s="25" t="s">
        <v>365</v>
      </c>
      <c r="F71" s="41" t="s">
        <v>370</v>
      </c>
      <c r="H71" s="3"/>
    </row>
    <row r="72" spans="1:8" x14ac:dyDescent="0.2">
      <c r="A72" s="37"/>
      <c r="B72" s="47"/>
      <c r="C72" s="6" t="s">
        <v>359</v>
      </c>
      <c r="D72" s="20" t="s">
        <v>366</v>
      </c>
      <c r="E72" s="25" t="s">
        <v>367</v>
      </c>
      <c r="F72" s="41"/>
      <c r="H72" s="3"/>
    </row>
    <row r="73" spans="1:8" x14ac:dyDescent="0.2">
      <c r="A73" s="34">
        <v>12.7317</v>
      </c>
      <c r="B73" s="51" t="s">
        <v>2</v>
      </c>
      <c r="C73" s="15" t="s">
        <v>44</v>
      </c>
      <c r="D73" s="5" t="s">
        <v>168</v>
      </c>
      <c r="E73" s="26" t="s">
        <v>169</v>
      </c>
      <c r="F73" s="38" t="s">
        <v>370</v>
      </c>
      <c r="H73" s="3"/>
    </row>
    <row r="74" spans="1:8" x14ac:dyDescent="0.2">
      <c r="A74" s="34"/>
      <c r="B74" s="51"/>
      <c r="C74" s="15" t="s">
        <v>45</v>
      </c>
      <c r="D74" s="5" t="s">
        <v>170</v>
      </c>
      <c r="E74" s="26" t="s">
        <v>171</v>
      </c>
      <c r="F74" s="38"/>
      <c r="H74" s="3"/>
    </row>
    <row r="75" spans="1:8" x14ac:dyDescent="0.2">
      <c r="A75" s="35">
        <v>12.737</v>
      </c>
      <c r="B75" s="47" t="s">
        <v>2</v>
      </c>
      <c r="C75" s="6" t="s">
        <v>46</v>
      </c>
      <c r="D75" s="20" t="s">
        <v>172</v>
      </c>
      <c r="E75" s="25" t="s">
        <v>173</v>
      </c>
      <c r="F75" s="41" t="s">
        <v>370</v>
      </c>
      <c r="G75" s="3"/>
    </row>
    <row r="76" spans="1:8" x14ac:dyDescent="0.2">
      <c r="A76" s="35"/>
      <c r="B76" s="47"/>
      <c r="C76" s="6" t="s">
        <v>47</v>
      </c>
      <c r="D76" s="20" t="s">
        <v>174</v>
      </c>
      <c r="E76" s="25" t="s">
        <v>175</v>
      </c>
      <c r="F76" s="41"/>
      <c r="G76" s="3"/>
    </row>
    <row r="77" spans="1:8" x14ac:dyDescent="0.2">
      <c r="A77" s="34">
        <v>12.759</v>
      </c>
      <c r="B77" s="49" t="s">
        <v>384</v>
      </c>
      <c r="C77" s="15" t="s">
        <v>48</v>
      </c>
      <c r="D77" s="5" t="s">
        <v>176</v>
      </c>
      <c r="E77" s="26" t="s">
        <v>177</v>
      </c>
      <c r="F77" s="38" t="s">
        <v>370</v>
      </c>
      <c r="H77" s="3"/>
    </row>
    <row r="78" spans="1:8" x14ac:dyDescent="0.2">
      <c r="A78" s="34"/>
      <c r="B78" s="49"/>
      <c r="C78" s="15" t="s">
        <v>49</v>
      </c>
      <c r="D78" s="5" t="s">
        <v>178</v>
      </c>
      <c r="E78" s="26" t="s">
        <v>179</v>
      </c>
      <c r="F78" s="38"/>
      <c r="H78" s="3"/>
    </row>
    <row r="79" spans="1:8" x14ac:dyDescent="0.2">
      <c r="A79" s="35">
        <v>12.804</v>
      </c>
      <c r="B79" s="47" t="s">
        <v>383</v>
      </c>
      <c r="C79" s="8" t="s">
        <v>60</v>
      </c>
      <c r="D79" s="20" t="s">
        <v>200</v>
      </c>
      <c r="E79" s="25" t="s">
        <v>201</v>
      </c>
      <c r="F79" s="41" t="s">
        <v>370</v>
      </c>
      <c r="H79" s="3"/>
    </row>
    <row r="80" spans="1:8" x14ac:dyDescent="0.2">
      <c r="A80" s="35"/>
      <c r="B80" s="47"/>
      <c r="C80" s="8" t="s">
        <v>61</v>
      </c>
      <c r="D80" s="20" t="s">
        <v>202</v>
      </c>
      <c r="E80" s="25" t="s">
        <v>203</v>
      </c>
      <c r="F80" s="41"/>
      <c r="H80" s="3"/>
    </row>
    <row r="81" spans="1:8" x14ac:dyDescent="0.2">
      <c r="A81" s="34">
        <v>12.853999999999999</v>
      </c>
      <c r="B81" s="51" t="s">
        <v>2</v>
      </c>
      <c r="C81" s="15" t="s">
        <v>50</v>
      </c>
      <c r="D81" s="5" t="s">
        <v>180</v>
      </c>
      <c r="E81" s="26" t="s">
        <v>181</v>
      </c>
      <c r="F81" s="38" t="s">
        <v>370</v>
      </c>
      <c r="H81" s="3"/>
    </row>
    <row r="82" spans="1:8" x14ac:dyDescent="0.2">
      <c r="A82" s="34"/>
      <c r="B82" s="51"/>
      <c r="C82" s="15" t="s">
        <v>51</v>
      </c>
      <c r="D82" s="5" t="s">
        <v>182</v>
      </c>
      <c r="E82" s="26" t="s">
        <v>183</v>
      </c>
      <c r="F82" s="38"/>
      <c r="H82" s="3"/>
    </row>
    <row r="83" spans="1:8" x14ac:dyDescent="0.2">
      <c r="A83" s="35">
        <v>12.865</v>
      </c>
      <c r="B83" s="47" t="s">
        <v>383</v>
      </c>
      <c r="C83" s="8" t="s">
        <v>62</v>
      </c>
      <c r="D83" s="20" t="s">
        <v>204</v>
      </c>
      <c r="E83" s="25" t="s">
        <v>205</v>
      </c>
      <c r="F83" s="41" t="s">
        <v>370</v>
      </c>
      <c r="H83" s="3"/>
    </row>
    <row r="84" spans="1:8" x14ac:dyDescent="0.2">
      <c r="A84" s="35"/>
      <c r="B84" s="47"/>
      <c r="C84" s="8" t="s">
        <v>63</v>
      </c>
      <c r="D84" s="20" t="s">
        <v>206</v>
      </c>
      <c r="E84" s="25" t="s">
        <v>207</v>
      </c>
      <c r="F84" s="41"/>
      <c r="H84" s="3"/>
    </row>
    <row r="85" spans="1:8" x14ac:dyDescent="0.2">
      <c r="A85" s="36">
        <v>12.88</v>
      </c>
      <c r="B85" s="51" t="s">
        <v>381</v>
      </c>
      <c r="C85" s="15" t="s">
        <v>32</v>
      </c>
      <c r="D85" s="5" t="s">
        <v>146</v>
      </c>
      <c r="E85" s="26" t="s">
        <v>147</v>
      </c>
      <c r="F85" s="38" t="s">
        <v>370</v>
      </c>
      <c r="H85" s="3"/>
    </row>
    <row r="86" spans="1:8" x14ac:dyDescent="0.2">
      <c r="A86" s="36"/>
      <c r="B86" s="51"/>
      <c r="C86" s="15" t="s">
        <v>33</v>
      </c>
      <c r="D86" s="5" t="s">
        <v>148</v>
      </c>
      <c r="E86" s="26" t="s">
        <v>149</v>
      </c>
      <c r="F86" s="38"/>
      <c r="H86" s="3"/>
    </row>
    <row r="87" spans="1:8" x14ac:dyDescent="0.2">
      <c r="A87" s="35">
        <v>12.91</v>
      </c>
      <c r="B87" s="47" t="s">
        <v>2</v>
      </c>
      <c r="C87" s="6" t="s">
        <v>52</v>
      </c>
      <c r="D87" s="20" t="s">
        <v>184</v>
      </c>
      <c r="E87" s="25" t="s">
        <v>185</v>
      </c>
      <c r="F87" s="41" t="s">
        <v>370</v>
      </c>
      <c r="H87" s="3"/>
    </row>
    <row r="88" spans="1:8" x14ac:dyDescent="0.2">
      <c r="A88" s="35"/>
      <c r="B88" s="47"/>
      <c r="C88" s="6" t="s">
        <v>53</v>
      </c>
      <c r="D88" s="20" t="s">
        <v>186</v>
      </c>
      <c r="E88" s="25" t="s">
        <v>187</v>
      </c>
      <c r="F88" s="41"/>
      <c r="H88" s="3"/>
    </row>
    <row r="89" spans="1:8" x14ac:dyDescent="0.2">
      <c r="A89" s="34">
        <v>12.911199999999999</v>
      </c>
      <c r="B89" s="51" t="s">
        <v>2</v>
      </c>
      <c r="C89" s="15" t="s">
        <v>54</v>
      </c>
      <c r="D89" s="5" t="s">
        <v>188</v>
      </c>
      <c r="E89" s="26" t="s">
        <v>189</v>
      </c>
      <c r="F89" s="38" t="s">
        <v>370</v>
      </c>
      <c r="H89" s="3"/>
    </row>
    <row r="90" spans="1:8" x14ac:dyDescent="0.2">
      <c r="A90" s="34"/>
      <c r="B90" s="51"/>
      <c r="C90" s="15" t="s">
        <v>55</v>
      </c>
      <c r="D90" s="5" t="s">
        <v>190</v>
      </c>
      <c r="E90" s="26" t="s">
        <v>191</v>
      </c>
      <c r="F90" s="38"/>
      <c r="H90" s="3"/>
    </row>
    <row r="91" spans="1:8" x14ac:dyDescent="0.2">
      <c r="A91" s="35">
        <v>12.913</v>
      </c>
      <c r="B91" s="47" t="s">
        <v>2</v>
      </c>
      <c r="C91" s="8" t="s">
        <v>56</v>
      </c>
      <c r="D91" s="20" t="s">
        <v>192</v>
      </c>
      <c r="E91" s="25" t="s">
        <v>193</v>
      </c>
      <c r="F91" s="41" t="s">
        <v>370</v>
      </c>
      <c r="H91" s="3"/>
    </row>
    <row r="92" spans="1:8" x14ac:dyDescent="0.2">
      <c r="A92" s="35"/>
      <c r="B92" s="47"/>
      <c r="C92" s="8" t="s">
        <v>57</v>
      </c>
      <c r="D92" s="20" t="s">
        <v>194</v>
      </c>
      <c r="E92" s="25" t="s">
        <v>195</v>
      </c>
      <c r="F92" s="41"/>
      <c r="H92" s="3"/>
    </row>
    <row r="93" spans="1:8" x14ac:dyDescent="0.2">
      <c r="A93" s="34">
        <v>12.938000000000001</v>
      </c>
      <c r="B93" s="51" t="s">
        <v>2</v>
      </c>
      <c r="C93" s="16" t="s">
        <v>58</v>
      </c>
      <c r="D93" s="5" t="s">
        <v>196</v>
      </c>
      <c r="E93" s="26" t="s">
        <v>197</v>
      </c>
      <c r="F93" s="38" t="s">
        <v>370</v>
      </c>
      <c r="H93" s="3"/>
    </row>
    <row r="94" spans="1:8" x14ac:dyDescent="0.2">
      <c r="A94" s="34"/>
      <c r="B94" s="51"/>
      <c r="C94" s="16" t="s">
        <v>59</v>
      </c>
      <c r="D94" s="5" t="s">
        <v>199</v>
      </c>
      <c r="E94" s="26" t="s">
        <v>198</v>
      </c>
      <c r="F94" s="38"/>
      <c r="H94" s="3"/>
    </row>
    <row r="95" spans="1:8" x14ac:dyDescent="0.2">
      <c r="A95" s="35">
        <v>12.973000000000001</v>
      </c>
      <c r="B95" s="47" t="s">
        <v>385</v>
      </c>
      <c r="C95" s="8" t="s">
        <v>64</v>
      </c>
      <c r="D95" s="20" t="s">
        <v>208</v>
      </c>
      <c r="E95" s="25" t="s">
        <v>209</v>
      </c>
      <c r="F95" s="41" t="s">
        <v>370</v>
      </c>
      <c r="H95" s="3"/>
    </row>
    <row r="96" spans="1:8" x14ac:dyDescent="0.2">
      <c r="A96" s="35"/>
      <c r="B96" s="47"/>
      <c r="C96" s="8" t="s">
        <v>65</v>
      </c>
      <c r="D96" s="20" t="s">
        <v>210</v>
      </c>
      <c r="E96" s="25" t="s">
        <v>211</v>
      </c>
      <c r="F96" s="41"/>
      <c r="H96" s="3"/>
    </row>
    <row r="97" spans="1:8" x14ac:dyDescent="0.2">
      <c r="A97" s="34">
        <v>13</v>
      </c>
      <c r="B97" s="42" t="s">
        <v>386</v>
      </c>
      <c r="C97" s="16" t="s">
        <v>66</v>
      </c>
      <c r="D97" s="5" t="s">
        <v>212</v>
      </c>
      <c r="E97" s="26" t="s">
        <v>213</v>
      </c>
      <c r="F97" s="38" t="s">
        <v>370</v>
      </c>
      <c r="H97" s="3"/>
    </row>
    <row r="98" spans="1:8" x14ac:dyDescent="0.2">
      <c r="A98" s="34"/>
      <c r="B98" s="42"/>
      <c r="C98" s="16" t="s">
        <v>67</v>
      </c>
      <c r="D98" s="5" t="s">
        <v>214</v>
      </c>
      <c r="E98" s="26" t="s">
        <v>215</v>
      </c>
      <c r="F98" s="38"/>
      <c r="H98" s="3"/>
    </row>
    <row r="99" spans="1:8" x14ac:dyDescent="0.2">
      <c r="A99" s="35">
        <v>13.2</v>
      </c>
      <c r="B99" s="47" t="s">
        <v>2</v>
      </c>
      <c r="C99" s="8" t="s">
        <v>68</v>
      </c>
      <c r="D99" s="20" t="s">
        <v>216</v>
      </c>
      <c r="E99" s="25" t="s">
        <v>217</v>
      </c>
      <c r="F99" s="41" t="s">
        <v>370</v>
      </c>
      <c r="H99" s="3"/>
    </row>
    <row r="100" spans="1:8" x14ac:dyDescent="0.2">
      <c r="A100" s="35"/>
      <c r="B100" s="47"/>
      <c r="C100" s="8" t="s">
        <v>69</v>
      </c>
      <c r="D100" s="20" t="s">
        <v>218</v>
      </c>
      <c r="E100" s="25" t="s">
        <v>219</v>
      </c>
      <c r="F100" s="41"/>
      <c r="H100" s="3"/>
    </row>
    <row r="101" spans="1:8" x14ac:dyDescent="0.2">
      <c r="A101" s="34">
        <v>13.25</v>
      </c>
      <c r="B101" s="51" t="s">
        <v>383</v>
      </c>
      <c r="C101" s="16" t="s">
        <v>70</v>
      </c>
      <c r="D101" s="5" t="s">
        <v>220</v>
      </c>
      <c r="E101" s="26" t="s">
        <v>221</v>
      </c>
      <c r="F101" s="38" t="s">
        <v>370</v>
      </c>
      <c r="H101" s="3"/>
    </row>
    <row r="102" spans="1:8" x14ac:dyDescent="0.2">
      <c r="A102" s="34"/>
      <c r="B102" s="51"/>
      <c r="C102" s="16" t="s">
        <v>71</v>
      </c>
      <c r="D102" s="5" t="s">
        <v>222</v>
      </c>
      <c r="E102" s="26" t="s">
        <v>223</v>
      </c>
      <c r="F102" s="38"/>
      <c r="H102" s="3"/>
    </row>
    <row r="103" spans="1:8" x14ac:dyDescent="0.2">
      <c r="A103" s="35">
        <v>13.29</v>
      </c>
      <c r="B103" s="47" t="s">
        <v>2</v>
      </c>
      <c r="C103" s="8" t="s">
        <v>72</v>
      </c>
      <c r="D103" s="20" t="s">
        <v>224</v>
      </c>
      <c r="E103" s="25" t="s">
        <v>225</v>
      </c>
      <c r="F103" s="41" t="s">
        <v>370</v>
      </c>
      <c r="H103" s="3"/>
    </row>
    <row r="104" spans="1:8" x14ac:dyDescent="0.2">
      <c r="A104" s="35"/>
      <c r="B104" s="47"/>
      <c r="C104" s="8" t="s">
        <v>73</v>
      </c>
      <c r="D104" s="20" t="s">
        <v>226</v>
      </c>
      <c r="E104" s="25" t="s">
        <v>227</v>
      </c>
      <c r="F104" s="41"/>
      <c r="H104" s="3"/>
    </row>
    <row r="105" spans="1:8" x14ac:dyDescent="0.2">
      <c r="A105" s="34">
        <v>13.3</v>
      </c>
      <c r="B105" s="51" t="s">
        <v>387</v>
      </c>
      <c r="C105" s="16" t="s">
        <v>74</v>
      </c>
      <c r="D105" s="5" t="s">
        <v>228</v>
      </c>
      <c r="E105" s="29"/>
      <c r="F105" s="38" t="s">
        <v>370</v>
      </c>
      <c r="H105" s="3"/>
    </row>
    <row r="106" spans="1:8" x14ac:dyDescent="0.2">
      <c r="A106" s="34"/>
      <c r="B106" s="51"/>
      <c r="C106" s="16" t="s">
        <v>75</v>
      </c>
      <c r="D106" s="5" t="s">
        <v>229</v>
      </c>
      <c r="E106" s="26" t="s">
        <v>230</v>
      </c>
      <c r="F106" s="38"/>
      <c r="H106" s="3"/>
    </row>
    <row r="107" spans="1:8" x14ac:dyDescent="0.2">
      <c r="A107" s="35">
        <v>13.36</v>
      </c>
      <c r="B107" s="47" t="s">
        <v>2</v>
      </c>
      <c r="C107" s="8" t="s">
        <v>76</v>
      </c>
      <c r="D107" s="20" t="s">
        <v>231</v>
      </c>
      <c r="E107" s="25" t="s">
        <v>232</v>
      </c>
      <c r="F107" s="41" t="s">
        <v>370</v>
      </c>
      <c r="H107" s="3"/>
    </row>
    <row r="108" spans="1:8" x14ac:dyDescent="0.2">
      <c r="A108" s="35"/>
      <c r="B108" s="47"/>
      <c r="C108" s="8" t="s">
        <v>77</v>
      </c>
      <c r="D108" s="20" t="s">
        <v>233</v>
      </c>
      <c r="E108" s="25" t="s">
        <v>234</v>
      </c>
      <c r="F108" s="41"/>
      <c r="H108" s="3"/>
    </row>
    <row r="109" spans="1:8" x14ac:dyDescent="0.2">
      <c r="A109" s="34">
        <v>13.39</v>
      </c>
      <c r="B109" s="51" t="s">
        <v>381</v>
      </c>
      <c r="C109" s="16" t="s">
        <v>78</v>
      </c>
      <c r="D109" s="5" t="s">
        <v>235</v>
      </c>
      <c r="E109" s="26" t="s">
        <v>236</v>
      </c>
      <c r="F109" s="38" t="s">
        <v>370</v>
      </c>
      <c r="H109" s="3"/>
    </row>
    <row r="110" spans="1:8" x14ac:dyDescent="0.2">
      <c r="A110" s="34"/>
      <c r="B110" s="51"/>
      <c r="C110" s="16" t="s">
        <v>79</v>
      </c>
      <c r="D110" s="5" t="s">
        <v>237</v>
      </c>
      <c r="E110" s="26" t="s">
        <v>238</v>
      </c>
      <c r="F110" s="38"/>
      <c r="H110" s="3"/>
    </row>
    <row r="111" spans="1:8" x14ac:dyDescent="0.2">
      <c r="A111" s="35">
        <v>13.429</v>
      </c>
      <c r="B111" s="47" t="s">
        <v>2</v>
      </c>
      <c r="C111" s="6" t="s">
        <v>324</v>
      </c>
      <c r="D111" s="20" t="s">
        <v>326</v>
      </c>
      <c r="E111" s="25" t="s">
        <v>327</v>
      </c>
      <c r="F111" s="41" t="s">
        <v>370</v>
      </c>
      <c r="H111" s="3"/>
    </row>
    <row r="112" spans="1:8" x14ac:dyDescent="0.2">
      <c r="A112" s="35"/>
      <c r="B112" s="47"/>
      <c r="C112" s="6" t="s">
        <v>325</v>
      </c>
      <c r="D112" s="20" t="s">
        <v>328</v>
      </c>
      <c r="E112" s="25" t="s">
        <v>329</v>
      </c>
      <c r="F112" s="41"/>
      <c r="H112" s="3"/>
    </row>
    <row r="113" spans="1:8" x14ac:dyDescent="0.2">
      <c r="A113" s="34">
        <v>13.52</v>
      </c>
      <c r="B113" s="51" t="s">
        <v>373</v>
      </c>
      <c r="C113" s="16" t="s">
        <v>80</v>
      </c>
      <c r="D113" s="5" t="s">
        <v>239</v>
      </c>
      <c r="E113" s="26" t="s">
        <v>240</v>
      </c>
      <c r="F113" s="38" t="s">
        <v>370</v>
      </c>
      <c r="H113" s="3"/>
    </row>
    <row r="114" spans="1:8" x14ac:dyDescent="0.2">
      <c r="A114" s="34"/>
      <c r="B114" s="51"/>
      <c r="C114" s="16" t="s">
        <v>81</v>
      </c>
      <c r="D114" s="7" t="s">
        <v>241</v>
      </c>
      <c r="E114" s="26" t="s">
        <v>242</v>
      </c>
      <c r="F114" s="38"/>
      <c r="H114" s="3"/>
    </row>
    <row r="115" spans="1:8" x14ac:dyDescent="0.2">
      <c r="A115" s="35">
        <v>13.54</v>
      </c>
      <c r="B115" s="50" t="s">
        <v>388</v>
      </c>
      <c r="C115" s="8" t="s">
        <v>82</v>
      </c>
      <c r="D115" s="20" t="s">
        <v>243</v>
      </c>
      <c r="E115" s="25" t="s">
        <v>244</v>
      </c>
      <c r="F115" s="41" t="s">
        <v>370</v>
      </c>
      <c r="H115" s="3"/>
    </row>
    <row r="116" spans="1:8" x14ac:dyDescent="0.2">
      <c r="A116" s="35"/>
      <c r="B116" s="50"/>
      <c r="C116" s="8" t="s">
        <v>83</v>
      </c>
      <c r="D116" s="20" t="s">
        <v>245</v>
      </c>
      <c r="E116" s="30"/>
      <c r="F116" s="41"/>
      <c r="H116" s="3"/>
    </row>
    <row r="117" spans="1:8" x14ac:dyDescent="0.2">
      <c r="A117" s="36">
        <v>13.7</v>
      </c>
      <c r="B117" s="51" t="s">
        <v>381</v>
      </c>
      <c r="C117" s="15" t="s">
        <v>34</v>
      </c>
      <c r="D117" s="5" t="s">
        <v>150</v>
      </c>
      <c r="E117" s="26" t="s">
        <v>151</v>
      </c>
      <c r="F117" s="38" t="s">
        <v>370</v>
      </c>
      <c r="H117" s="3"/>
    </row>
    <row r="118" spans="1:8" x14ac:dyDescent="0.2">
      <c r="A118" s="36"/>
      <c r="B118" s="51"/>
      <c r="C118" s="15" t="s">
        <v>35</v>
      </c>
      <c r="D118" s="5" t="s">
        <v>152</v>
      </c>
      <c r="E118" s="26" t="s">
        <v>153</v>
      </c>
      <c r="F118" s="38"/>
      <c r="H118" s="3"/>
    </row>
    <row r="119" spans="1:8" x14ac:dyDescent="0.2">
      <c r="A119" s="37">
        <v>14.2</v>
      </c>
      <c r="B119" s="47" t="s">
        <v>381</v>
      </c>
      <c r="C119" s="6" t="s">
        <v>36</v>
      </c>
      <c r="D119" s="20" t="s">
        <v>154</v>
      </c>
      <c r="E119" s="25" t="s">
        <v>155</v>
      </c>
      <c r="F119" s="41" t="s">
        <v>369</v>
      </c>
      <c r="H119" s="3"/>
    </row>
    <row r="120" spans="1:8" x14ac:dyDescent="0.2">
      <c r="A120" s="37"/>
      <c r="B120" s="47"/>
      <c r="C120" s="6" t="s">
        <v>37</v>
      </c>
      <c r="D120" s="20" t="s">
        <v>156</v>
      </c>
      <c r="E120" s="25" t="s">
        <v>157</v>
      </c>
      <c r="F120" s="41"/>
      <c r="H120" s="3"/>
    </row>
    <row r="121" spans="1:8" x14ac:dyDescent="0.2">
      <c r="B121" s="33"/>
    </row>
    <row r="122" spans="1:8" x14ac:dyDescent="0.2">
      <c r="B122" s="33"/>
      <c r="C122" s="33"/>
    </row>
    <row r="123" spans="1:8" x14ac:dyDescent="0.2">
      <c r="B123" s="33"/>
      <c r="C123" s="33"/>
    </row>
    <row r="124" spans="1:8" x14ac:dyDescent="0.2">
      <c r="B124" s="33"/>
      <c r="C124" s="33"/>
    </row>
    <row r="125" spans="1:8" x14ac:dyDescent="0.2">
      <c r="B125" s="33"/>
      <c r="C125" s="33"/>
    </row>
    <row r="126" spans="1:8" x14ac:dyDescent="0.2">
      <c r="B126" s="33"/>
      <c r="C126" s="33"/>
    </row>
    <row r="127" spans="1:8" x14ac:dyDescent="0.2">
      <c r="B127" s="33"/>
      <c r="C127" s="33"/>
    </row>
    <row r="128" spans="1:8" x14ac:dyDescent="0.2">
      <c r="B128" s="33"/>
      <c r="C128" s="33"/>
    </row>
    <row r="129" spans="2:3" x14ac:dyDescent="0.2">
      <c r="B129" s="33"/>
      <c r="C129" s="33"/>
    </row>
  </sheetData>
  <mergeCells count="177">
    <mergeCell ref="A109:A110"/>
    <mergeCell ref="A107:A108"/>
    <mergeCell ref="A119:A120"/>
    <mergeCell ref="A117:A118"/>
    <mergeCell ref="A115:A116"/>
    <mergeCell ref="A113:A114"/>
    <mergeCell ref="A111:A112"/>
    <mergeCell ref="B67:B68"/>
    <mergeCell ref="F67:F68"/>
    <mergeCell ref="B69:B70"/>
    <mergeCell ref="F69:F70"/>
    <mergeCell ref="B71:B72"/>
    <mergeCell ref="F71:F72"/>
    <mergeCell ref="B91:B92"/>
    <mergeCell ref="F91:F92"/>
    <mergeCell ref="B93:B94"/>
    <mergeCell ref="F93:F94"/>
    <mergeCell ref="B83:B84"/>
    <mergeCell ref="F83:F84"/>
    <mergeCell ref="B85:B86"/>
    <mergeCell ref="F85:F86"/>
    <mergeCell ref="B87:B88"/>
    <mergeCell ref="F87:F88"/>
    <mergeCell ref="B73:B74"/>
    <mergeCell ref="F73:F74"/>
    <mergeCell ref="B89:B90"/>
    <mergeCell ref="F89:F90"/>
    <mergeCell ref="B81:B82"/>
    <mergeCell ref="F81:F82"/>
    <mergeCell ref="B115:B116"/>
    <mergeCell ref="F115:F116"/>
    <mergeCell ref="B117:B118"/>
    <mergeCell ref="F117:F118"/>
    <mergeCell ref="B119:B120"/>
    <mergeCell ref="F119:F120"/>
    <mergeCell ref="F101:F102"/>
    <mergeCell ref="B103:B104"/>
    <mergeCell ref="F103:F104"/>
    <mergeCell ref="B105:B106"/>
    <mergeCell ref="F105:F106"/>
    <mergeCell ref="B101:B102"/>
    <mergeCell ref="B107:B108"/>
    <mergeCell ref="F107:F108"/>
    <mergeCell ref="B61:B62"/>
    <mergeCell ref="F61:F62"/>
    <mergeCell ref="B63:B64"/>
    <mergeCell ref="B111:B112"/>
    <mergeCell ref="F111:F112"/>
    <mergeCell ref="B113:B114"/>
    <mergeCell ref="F113:F114"/>
    <mergeCell ref="B109:B110"/>
    <mergeCell ref="F109:F110"/>
    <mergeCell ref="B95:B96"/>
    <mergeCell ref="F95:F96"/>
    <mergeCell ref="B99:B100"/>
    <mergeCell ref="F99:F100"/>
    <mergeCell ref="B97:B98"/>
    <mergeCell ref="F97:F98"/>
    <mergeCell ref="B65:B66"/>
    <mergeCell ref="F65:F66"/>
    <mergeCell ref="F63:F64"/>
    <mergeCell ref="B75:B76"/>
    <mergeCell ref="F75:F76"/>
    <mergeCell ref="B77:B78"/>
    <mergeCell ref="F77:F78"/>
    <mergeCell ref="B79:B80"/>
    <mergeCell ref="F79:F80"/>
    <mergeCell ref="A55:A56"/>
    <mergeCell ref="B55:B56"/>
    <mergeCell ref="F55:F56"/>
    <mergeCell ref="A57:A58"/>
    <mergeCell ref="B57:B58"/>
    <mergeCell ref="F57:F58"/>
    <mergeCell ref="A59:A60"/>
    <mergeCell ref="B59:B60"/>
    <mergeCell ref="F59:F60"/>
    <mergeCell ref="A51:A52"/>
    <mergeCell ref="B51:B52"/>
    <mergeCell ref="F51:F52"/>
    <mergeCell ref="A53:A54"/>
    <mergeCell ref="B53:B54"/>
    <mergeCell ref="F53:F54"/>
    <mergeCell ref="A47:A48"/>
    <mergeCell ref="B47:B48"/>
    <mergeCell ref="F47:F48"/>
    <mergeCell ref="A49:A50"/>
    <mergeCell ref="B49:B50"/>
    <mergeCell ref="F49:F50"/>
    <mergeCell ref="A43:A44"/>
    <mergeCell ref="B43:B44"/>
    <mergeCell ref="F43:F44"/>
    <mergeCell ref="A45:A46"/>
    <mergeCell ref="B45:B46"/>
    <mergeCell ref="F45:F46"/>
    <mergeCell ref="A41:A42"/>
    <mergeCell ref="B41:B42"/>
    <mergeCell ref="F41:F42"/>
    <mergeCell ref="A27:A28"/>
    <mergeCell ref="B27:B28"/>
    <mergeCell ref="A37:A38"/>
    <mergeCell ref="B37:B38"/>
    <mergeCell ref="F37:F38"/>
    <mergeCell ref="A39:A40"/>
    <mergeCell ref="B39:B40"/>
    <mergeCell ref="F39:F40"/>
    <mergeCell ref="A33:A34"/>
    <mergeCell ref="B33:B34"/>
    <mergeCell ref="F33:F34"/>
    <mergeCell ref="A35:A36"/>
    <mergeCell ref="B35:B36"/>
    <mergeCell ref="F35:F36"/>
    <mergeCell ref="B3:B4"/>
    <mergeCell ref="A13:A14"/>
    <mergeCell ref="B13:B14"/>
    <mergeCell ref="A15:A16"/>
    <mergeCell ref="B15:B16"/>
    <mergeCell ref="A9:A10"/>
    <mergeCell ref="B9:B10"/>
    <mergeCell ref="A11:A12"/>
    <mergeCell ref="B11:B12"/>
    <mergeCell ref="F3:F4"/>
    <mergeCell ref="A5:A6"/>
    <mergeCell ref="B5:B6"/>
    <mergeCell ref="F5:F6"/>
    <mergeCell ref="A7:A8"/>
    <mergeCell ref="B7:B8"/>
    <mergeCell ref="F7:F8"/>
    <mergeCell ref="A3:A4"/>
    <mergeCell ref="A61:A62"/>
    <mergeCell ref="A21:A22"/>
    <mergeCell ref="B21:B22"/>
    <mergeCell ref="F21:F22"/>
    <mergeCell ref="A23:A24"/>
    <mergeCell ref="B23:B24"/>
    <mergeCell ref="F23:F24"/>
    <mergeCell ref="A17:A18"/>
    <mergeCell ref="B17:B18"/>
    <mergeCell ref="F13:F14"/>
    <mergeCell ref="F15:F16"/>
    <mergeCell ref="F9:F10"/>
    <mergeCell ref="F11:F12"/>
    <mergeCell ref="F31:F32"/>
    <mergeCell ref="F25:F26"/>
    <mergeCell ref="F27:F28"/>
    <mergeCell ref="F17:F18"/>
    <mergeCell ref="A19:A20"/>
    <mergeCell ref="B19:B20"/>
    <mergeCell ref="F19:F20"/>
    <mergeCell ref="A29:A30"/>
    <mergeCell ref="B29:B30"/>
    <mergeCell ref="F29:F30"/>
    <mergeCell ref="A103:A104"/>
    <mergeCell ref="A101:A102"/>
    <mergeCell ref="A99:A100"/>
    <mergeCell ref="A97:A98"/>
    <mergeCell ref="A69:A70"/>
    <mergeCell ref="A67:A68"/>
    <mergeCell ref="A65:A66"/>
    <mergeCell ref="A63:A64"/>
    <mergeCell ref="A83:A84"/>
    <mergeCell ref="A81:A82"/>
    <mergeCell ref="A79:A80"/>
    <mergeCell ref="A77:A78"/>
    <mergeCell ref="A75:A76"/>
    <mergeCell ref="A31:A32"/>
    <mergeCell ref="B31:B32"/>
    <mergeCell ref="A25:A26"/>
    <mergeCell ref="B25:B26"/>
    <mergeCell ref="A105:A106"/>
    <mergeCell ref="A95:A96"/>
    <mergeCell ref="A93:A94"/>
    <mergeCell ref="A91:A92"/>
    <mergeCell ref="A89:A90"/>
    <mergeCell ref="A87:A88"/>
    <mergeCell ref="A85:A86"/>
    <mergeCell ref="A73:A74"/>
    <mergeCell ref="A71:A72"/>
  </mergeCells>
  <pageMargins left="0" right="0" top="0" bottom="0" header="0" footer="0"/>
  <pageSetup paperSize="9" scale="56" orientation="landscape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 Hagen</dc:creator>
  <cp:lastModifiedBy>Microsoft Office User</cp:lastModifiedBy>
  <dcterms:created xsi:type="dcterms:W3CDTF">2018-03-25T16:13:57Z</dcterms:created>
  <dcterms:modified xsi:type="dcterms:W3CDTF">2020-06-19T09:57:22Z</dcterms:modified>
</cp:coreProperties>
</file>